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D:\Work Points\Osteoporosis Mendelian\Submiting+bilirubin\Revision submiting\"/>
    </mc:Choice>
  </mc:AlternateContent>
  <xr:revisionPtr revIDLastSave="0" documentId="13_ncr:1_{D04F9CE2-397D-425E-8D12-1CEF1E0BFAC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T1 " sheetId="3" r:id="rId1"/>
    <sheet name="ST2" sheetId="4" r:id="rId2"/>
  </sheets>
  <definedNames>
    <definedName name="新建文本文档" localSheetId="0">'ST1 '!$A$4:$G$1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D0779AC-B71A-4FEE-A4BE-72D31DE59599}" name="新建文本文档1" type="6" refreshedVersion="7" background="1" saveData="1">
    <textPr codePage="936" sourceFile="C:\Users\binhe\Desktop\新建文本文档.txt" space="1" consecutive="1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57" uniqueCount="139">
  <si>
    <t>SNPs</t>
    <phoneticPr fontId="1" type="noConversion"/>
  </si>
  <si>
    <t>Chromosome</t>
    <phoneticPr fontId="1" type="noConversion"/>
  </si>
  <si>
    <t>Effect allele</t>
    <phoneticPr fontId="1" type="noConversion"/>
  </si>
  <si>
    <t>Position</t>
    <phoneticPr fontId="1" type="noConversion"/>
  </si>
  <si>
    <t>Reference allele</t>
    <phoneticPr fontId="1" type="noConversion"/>
  </si>
  <si>
    <t>Beta</t>
    <phoneticPr fontId="1" type="noConversion"/>
  </si>
  <si>
    <t>SE</t>
    <phoneticPr fontId="1" type="noConversion"/>
  </si>
  <si>
    <t>Beta</t>
  </si>
  <si>
    <t>SE</t>
  </si>
  <si>
    <t>Fracture</t>
    <phoneticPr fontId="1" type="noConversion"/>
  </si>
  <si>
    <t>Bilirubin levels</t>
    <phoneticPr fontId="1" type="noConversion"/>
  </si>
  <si>
    <t>eBMD</t>
    <phoneticPr fontId="1" type="noConversion"/>
  </si>
  <si>
    <t xml:space="preserve">Supplementary Table 1. Summary statistics of the single-nucleotide polymorphisms associated with bilirubin levels                                                                                                                   </t>
    <phoneticPr fontId="1" type="noConversion"/>
  </si>
  <si>
    <t>rs2375279</t>
  </si>
  <si>
    <t>C</t>
  </si>
  <si>
    <t>T</t>
  </si>
  <si>
    <t>rs17513135</t>
  </si>
  <si>
    <t>rs6682423</t>
  </si>
  <si>
    <t>rs1762486</t>
  </si>
  <si>
    <t>A</t>
  </si>
  <si>
    <t>G</t>
  </si>
  <si>
    <t>rs61812598</t>
  </si>
  <si>
    <t>rs857725</t>
  </si>
  <si>
    <t>rs788644</t>
  </si>
  <si>
    <t>rs1874121</t>
  </si>
  <si>
    <t>rs556107</t>
  </si>
  <si>
    <t>rs13030095</t>
  </si>
  <si>
    <t>rs2053799</t>
  </si>
  <si>
    <t>rs4671605</t>
  </si>
  <si>
    <t>rs6734238</t>
  </si>
  <si>
    <t>rs1047891</t>
  </si>
  <si>
    <t>rs6731997</t>
  </si>
  <si>
    <t>rs4973588</t>
  </si>
  <si>
    <t>rs6431625</t>
  </si>
  <si>
    <t>rs10929023</t>
  </si>
  <si>
    <t>rs2267846</t>
  </si>
  <si>
    <t>rs9826148</t>
  </si>
  <si>
    <t>rs6779903</t>
  </si>
  <si>
    <t>rs1052618</t>
  </si>
  <si>
    <t>rs1482852</t>
  </si>
  <si>
    <t>rs61791066</t>
  </si>
  <si>
    <t>rs11917973</t>
  </si>
  <si>
    <t>rs13092376</t>
  </si>
  <si>
    <t>rs115558925</t>
  </si>
  <si>
    <t>rs151450</t>
  </si>
  <si>
    <t>rs1126673</t>
  </si>
  <si>
    <t>rs79800919</t>
  </si>
  <si>
    <t>rs11727331</t>
  </si>
  <si>
    <t>rs10003923</t>
  </si>
  <si>
    <t>rs6869704</t>
  </si>
  <si>
    <t>rs274555</t>
  </si>
  <si>
    <t>rs12515233</t>
  </si>
  <si>
    <t>rs72835688</t>
  </si>
  <si>
    <t>rs9379764</t>
  </si>
  <si>
    <t>rs198851</t>
  </si>
  <si>
    <t>rs200484</t>
  </si>
  <si>
    <t>rs853684</t>
  </si>
  <si>
    <t>rs9267488</t>
  </si>
  <si>
    <t>rs2395943</t>
  </si>
  <si>
    <t>rs12210538</t>
  </si>
  <si>
    <t>rs1490384</t>
  </si>
  <si>
    <t>rs11753995</t>
  </si>
  <si>
    <t>rs4410790</t>
  </si>
  <si>
    <t>rs55696093</t>
  </si>
  <si>
    <t>rs57720904</t>
  </si>
  <si>
    <t>rs58699591</t>
  </si>
  <si>
    <t>rs33963055</t>
  </si>
  <si>
    <t>rs34664882</t>
  </si>
  <si>
    <t>rs2923430</t>
  </si>
  <si>
    <t>rs8192870</t>
  </si>
  <si>
    <t>rs6986601</t>
  </si>
  <si>
    <t>rs79170239</t>
  </si>
  <si>
    <t>rs3118753</t>
  </si>
  <si>
    <t>rs2519093</t>
  </si>
  <si>
    <t>rs34755157</t>
  </si>
  <si>
    <t>rs10761756</t>
  </si>
  <si>
    <t>rs17476364</t>
  </si>
  <si>
    <t>rs2901610</t>
  </si>
  <si>
    <t>rs12768009</t>
  </si>
  <si>
    <t>rs2792751</t>
  </si>
  <si>
    <t>rs2245095</t>
  </si>
  <si>
    <t>rs11601507</t>
  </si>
  <si>
    <t>rs360139</t>
  </si>
  <si>
    <t>rs10832027</t>
  </si>
  <si>
    <t>rs174554</t>
  </si>
  <si>
    <t>rs499974</t>
  </si>
  <si>
    <t>rs717662</t>
  </si>
  <si>
    <t>rs3741298</t>
  </si>
  <si>
    <t>rs76895963</t>
  </si>
  <si>
    <t>rs73080739</t>
  </si>
  <si>
    <t>rs4149056</t>
  </si>
  <si>
    <t>rs1283809</t>
  </si>
  <si>
    <t>rs36124182</t>
  </si>
  <si>
    <t>rs4760682</t>
  </si>
  <si>
    <t>rs10876376</t>
  </si>
  <si>
    <t>rs2657879</t>
  </si>
  <si>
    <t>rs3184504</t>
  </si>
  <si>
    <t>rs12811045</t>
  </si>
  <si>
    <t>rs7135337</t>
  </si>
  <si>
    <t>rs139763750</t>
  </si>
  <si>
    <t>rs61984409</t>
  </si>
  <si>
    <t>rs339969</t>
  </si>
  <si>
    <t>rs17184256</t>
  </si>
  <si>
    <t>rs67257650</t>
  </si>
  <si>
    <t>rs181207</t>
  </si>
  <si>
    <t>rs4575545</t>
  </si>
  <si>
    <t>rs7185774</t>
  </si>
  <si>
    <t>rs247827</t>
  </si>
  <si>
    <t>rs2968478</t>
  </si>
  <si>
    <t>rs7222046</t>
  </si>
  <si>
    <t>rs1045599</t>
  </si>
  <si>
    <t>rs7213285</t>
  </si>
  <si>
    <t>rs1477141</t>
  </si>
  <si>
    <t>rs764424</t>
  </si>
  <si>
    <t>rs11079420</t>
  </si>
  <si>
    <t>rs7223257</t>
  </si>
  <si>
    <t>rs12601919</t>
  </si>
  <si>
    <t>rs2909210</t>
  </si>
  <si>
    <t>rs1135688</t>
  </si>
  <si>
    <t>rs379149</t>
  </si>
  <si>
    <t>rs112896133</t>
  </si>
  <si>
    <t>rs12609744</t>
  </si>
  <si>
    <t>rs59616136</t>
  </si>
  <si>
    <t>rs58542926</t>
  </si>
  <si>
    <t>rs157595</t>
  </si>
  <si>
    <t>rs676388</t>
  </si>
  <si>
    <t>rs12459419</t>
  </si>
  <si>
    <t>rs117113213</t>
  </si>
  <si>
    <t>rs6129760</t>
  </si>
  <si>
    <t>rs1800961</t>
  </si>
  <si>
    <t>rs4820091</t>
  </si>
  <si>
    <t>rs855791</t>
  </si>
  <si>
    <t>Supplementary Table 2. Summary statistics of the genetic instruments of bilirubin levels with osteoporosis</t>
    <phoneticPr fontId="1" type="noConversion"/>
  </si>
  <si>
    <t>rs11601507</t>
    <phoneticPr fontId="1" type="noConversion"/>
  </si>
  <si>
    <t>rs157595</t>
    <phoneticPr fontId="1" type="noConversion"/>
  </si>
  <si>
    <t>-</t>
    <phoneticPr fontId="1" type="noConversion"/>
  </si>
  <si>
    <t>-</t>
    <phoneticPr fontId="1" type="noConversion"/>
  </si>
  <si>
    <t>*rs7185774</t>
    <phoneticPr fontId="1" type="noConversion"/>
  </si>
  <si>
    <t xml:space="preserve">*rs72831372 was used as a proxy for rs7185774 among eBMD. No proxy was used for rs11601507 or rs157595 among eBMD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/>
    <xf numFmtId="11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新建文本文档" connectionId="1" xr16:uid="{20B17F13-7030-46C1-A79F-B96BA775F9F6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35A74-0567-4E3F-94DC-AEBB0320820A}">
  <dimension ref="A1:G117"/>
  <sheetViews>
    <sheetView tabSelected="1" workbookViewId="0">
      <selection sqref="A1:G1"/>
    </sheetView>
  </sheetViews>
  <sheetFormatPr defaultRowHeight="15.5" x14ac:dyDescent="0.35"/>
  <cols>
    <col min="1" max="1" width="14.6640625" style="1" bestFit="1" customWidth="1"/>
    <col min="2" max="2" width="12.1640625" style="1" bestFit="1" customWidth="1"/>
    <col min="3" max="3" width="11.08203125" style="1" customWidth="1"/>
    <col min="4" max="4" width="10.9140625" style="1" customWidth="1"/>
    <col min="5" max="5" width="14" style="1" customWidth="1"/>
    <col min="6" max="6" width="12.08203125" style="1" customWidth="1"/>
    <col min="7" max="7" width="10.08203125" style="1" customWidth="1"/>
    <col min="8" max="16384" width="8.6640625" style="1"/>
  </cols>
  <sheetData>
    <row r="1" spans="1:7" ht="38.5" customHeight="1" x14ac:dyDescent="0.35">
      <c r="A1" s="6" t="s">
        <v>12</v>
      </c>
      <c r="B1" s="6"/>
      <c r="C1" s="6"/>
      <c r="D1" s="6"/>
      <c r="E1" s="6"/>
      <c r="F1" s="6"/>
      <c r="G1" s="6"/>
    </row>
    <row r="2" spans="1:7" x14ac:dyDescent="0.35">
      <c r="A2" s="2" t="s">
        <v>0</v>
      </c>
      <c r="B2" s="2" t="s">
        <v>1</v>
      </c>
      <c r="C2" s="3" t="s">
        <v>3</v>
      </c>
      <c r="D2" s="2" t="s">
        <v>2</v>
      </c>
      <c r="E2" s="3" t="s">
        <v>4</v>
      </c>
      <c r="F2" s="2" t="s">
        <v>5</v>
      </c>
      <c r="G2" s="3" t="s">
        <v>6</v>
      </c>
    </row>
    <row r="3" spans="1:7" x14ac:dyDescent="0.35">
      <c r="A3" s="2" t="s">
        <v>13</v>
      </c>
      <c r="B3" s="2">
        <v>1</v>
      </c>
      <c r="C3" s="2">
        <v>25541931</v>
      </c>
      <c r="D3" s="2" t="s">
        <v>14</v>
      </c>
      <c r="E3" s="2" t="s">
        <v>15</v>
      </c>
      <c r="F3" s="2">
        <v>2.1999999999999999E-2</v>
      </c>
      <c r="G3" s="2">
        <v>4.0000000000000001E-3</v>
      </c>
    </row>
    <row r="4" spans="1:7" x14ac:dyDescent="0.35">
      <c r="A4" s="2" t="s">
        <v>16</v>
      </c>
      <c r="B4" s="2">
        <v>1</v>
      </c>
      <c r="C4" s="2">
        <v>40035686</v>
      </c>
      <c r="D4" s="2" t="s">
        <v>14</v>
      </c>
      <c r="E4" s="2" t="s">
        <v>15</v>
      </c>
      <c r="F4" s="2">
        <v>1.7999999999999999E-2</v>
      </c>
      <c r="G4" s="2">
        <v>3.0000000000000001E-3</v>
      </c>
    </row>
    <row r="5" spans="1:7" x14ac:dyDescent="0.35">
      <c r="A5" s="2" t="s">
        <v>17</v>
      </c>
      <c r="B5" s="2">
        <v>1</v>
      </c>
      <c r="C5" s="2">
        <v>63171063</v>
      </c>
      <c r="D5" s="2" t="s">
        <v>15</v>
      </c>
      <c r="E5" s="2" t="s">
        <v>14</v>
      </c>
      <c r="F5" s="2">
        <v>2.1000000000000001E-2</v>
      </c>
      <c r="G5" s="2">
        <v>3.0000000000000001E-3</v>
      </c>
    </row>
    <row r="6" spans="1:7" x14ac:dyDescent="0.35">
      <c r="A6" s="2" t="s">
        <v>18</v>
      </c>
      <c r="B6" s="2">
        <v>1</v>
      </c>
      <c r="C6" s="2">
        <v>107627697</v>
      </c>
      <c r="D6" s="2" t="s">
        <v>19</v>
      </c>
      <c r="E6" s="2" t="s">
        <v>20</v>
      </c>
      <c r="F6" s="2">
        <v>0.02</v>
      </c>
      <c r="G6" s="2">
        <v>3.0000000000000001E-3</v>
      </c>
    </row>
    <row r="7" spans="1:7" x14ac:dyDescent="0.35">
      <c r="A7" s="2" t="s">
        <v>21</v>
      </c>
      <c r="B7" s="2">
        <v>1</v>
      </c>
      <c r="C7" s="2">
        <v>154420087</v>
      </c>
      <c r="D7" s="2" t="s">
        <v>19</v>
      </c>
      <c r="E7" s="2" t="s">
        <v>20</v>
      </c>
      <c r="F7" s="2">
        <v>1.6E-2</v>
      </c>
      <c r="G7" s="2">
        <v>3.0000000000000001E-3</v>
      </c>
    </row>
    <row r="8" spans="1:7" x14ac:dyDescent="0.35">
      <c r="A8" s="2" t="s">
        <v>22</v>
      </c>
      <c r="B8" s="2">
        <v>1</v>
      </c>
      <c r="C8" s="2">
        <v>158607935</v>
      </c>
      <c r="D8" s="2" t="s">
        <v>15</v>
      </c>
      <c r="E8" s="2" t="s">
        <v>20</v>
      </c>
      <c r="F8" s="2">
        <v>3.3000000000000002E-2</v>
      </c>
      <c r="G8" s="2">
        <v>3.0000000000000001E-3</v>
      </c>
    </row>
    <row r="9" spans="1:7" x14ac:dyDescent="0.35">
      <c r="A9" s="2" t="s">
        <v>23</v>
      </c>
      <c r="B9" s="2">
        <v>1</v>
      </c>
      <c r="C9" s="2">
        <v>202256962</v>
      </c>
      <c r="D9" s="2" t="s">
        <v>20</v>
      </c>
      <c r="E9" s="2" t="s">
        <v>15</v>
      </c>
      <c r="F9" s="2">
        <v>1.7999999999999999E-2</v>
      </c>
      <c r="G9" s="2">
        <v>3.0000000000000001E-3</v>
      </c>
    </row>
    <row r="10" spans="1:7" x14ac:dyDescent="0.35">
      <c r="A10" s="2" t="s">
        <v>24</v>
      </c>
      <c r="B10" s="2">
        <v>1</v>
      </c>
      <c r="C10" s="2">
        <v>220969049</v>
      </c>
      <c r="D10" s="2" t="s">
        <v>15</v>
      </c>
      <c r="E10" s="2" t="s">
        <v>14</v>
      </c>
      <c r="F10" s="2">
        <v>2.3E-2</v>
      </c>
      <c r="G10" s="2">
        <v>3.0000000000000001E-3</v>
      </c>
    </row>
    <row r="11" spans="1:7" x14ac:dyDescent="0.35">
      <c r="A11" s="2" t="s">
        <v>25</v>
      </c>
      <c r="B11" s="2">
        <v>1</v>
      </c>
      <c r="C11" s="2">
        <v>234853059</v>
      </c>
      <c r="D11" s="2" t="s">
        <v>15</v>
      </c>
      <c r="E11" s="2" t="s">
        <v>14</v>
      </c>
      <c r="F11" s="2">
        <v>2.1000000000000001E-2</v>
      </c>
      <c r="G11" s="2">
        <v>3.0000000000000001E-3</v>
      </c>
    </row>
    <row r="12" spans="1:7" x14ac:dyDescent="0.35">
      <c r="A12" s="2" t="s">
        <v>26</v>
      </c>
      <c r="B12" s="2">
        <v>2</v>
      </c>
      <c r="C12" s="2">
        <v>26026598</v>
      </c>
      <c r="D12" s="2" t="s">
        <v>19</v>
      </c>
      <c r="E12" s="2" t="s">
        <v>20</v>
      </c>
      <c r="F12" s="2">
        <v>1.4999999999999999E-2</v>
      </c>
      <c r="G12" s="2">
        <v>3.0000000000000001E-3</v>
      </c>
    </row>
    <row r="13" spans="1:7" x14ac:dyDescent="0.35">
      <c r="A13" s="2" t="s">
        <v>27</v>
      </c>
      <c r="B13" s="2">
        <v>2</v>
      </c>
      <c r="C13" s="2">
        <v>32883197</v>
      </c>
      <c r="D13" s="2" t="s">
        <v>20</v>
      </c>
      <c r="E13" s="2" t="s">
        <v>19</v>
      </c>
      <c r="F13" s="2">
        <v>1.4999999999999999E-2</v>
      </c>
      <c r="G13" s="2">
        <v>3.0000000000000001E-3</v>
      </c>
    </row>
    <row r="14" spans="1:7" x14ac:dyDescent="0.35">
      <c r="A14" s="2" t="s">
        <v>28</v>
      </c>
      <c r="B14" s="2">
        <v>2</v>
      </c>
      <c r="C14" s="2">
        <v>64887382</v>
      </c>
      <c r="D14" s="2" t="s">
        <v>15</v>
      </c>
      <c r="E14" s="2" t="s">
        <v>14</v>
      </c>
      <c r="F14" s="2">
        <v>2.1000000000000001E-2</v>
      </c>
      <c r="G14" s="2">
        <v>3.0000000000000001E-3</v>
      </c>
    </row>
    <row r="15" spans="1:7" x14ac:dyDescent="0.35">
      <c r="A15" s="2" t="s">
        <v>29</v>
      </c>
      <c r="B15" s="2">
        <v>2</v>
      </c>
      <c r="C15" s="2">
        <v>113841030</v>
      </c>
      <c r="D15" s="2" t="s">
        <v>19</v>
      </c>
      <c r="E15" s="2" t="s">
        <v>20</v>
      </c>
      <c r="F15" s="2">
        <v>2.3E-2</v>
      </c>
      <c r="G15" s="2">
        <v>3.0000000000000001E-3</v>
      </c>
    </row>
    <row r="16" spans="1:7" x14ac:dyDescent="0.35">
      <c r="A16" s="2" t="s">
        <v>30</v>
      </c>
      <c r="B16" s="2">
        <v>2</v>
      </c>
      <c r="C16" s="2">
        <v>211540507</v>
      </c>
      <c r="D16" s="2" t="s">
        <v>19</v>
      </c>
      <c r="E16" s="2" t="s">
        <v>14</v>
      </c>
      <c r="F16" s="2">
        <v>2.3E-2</v>
      </c>
      <c r="G16" s="2">
        <v>3.0000000000000001E-3</v>
      </c>
    </row>
    <row r="17" spans="1:7" x14ac:dyDescent="0.35">
      <c r="A17" s="2" t="s">
        <v>31</v>
      </c>
      <c r="B17" s="2">
        <v>2</v>
      </c>
      <c r="C17" s="2">
        <v>232560411</v>
      </c>
      <c r="D17" s="2" t="s">
        <v>20</v>
      </c>
      <c r="E17" s="2" t="s">
        <v>19</v>
      </c>
      <c r="F17" s="2">
        <v>1.7000000000000001E-2</v>
      </c>
      <c r="G17" s="2">
        <v>3.0000000000000001E-3</v>
      </c>
    </row>
    <row r="18" spans="1:7" x14ac:dyDescent="0.35">
      <c r="A18" s="2" t="s">
        <v>32</v>
      </c>
      <c r="B18" s="2">
        <v>2</v>
      </c>
      <c r="C18" s="2">
        <v>233834975</v>
      </c>
      <c r="D18" s="2" t="s">
        <v>19</v>
      </c>
      <c r="E18" s="2" t="s">
        <v>20</v>
      </c>
      <c r="F18" s="2">
        <v>3.5000000000000003E-2</v>
      </c>
      <c r="G18" s="2">
        <v>4.0000000000000001E-3</v>
      </c>
    </row>
    <row r="19" spans="1:7" x14ac:dyDescent="0.35">
      <c r="A19" s="2" t="s">
        <v>33</v>
      </c>
      <c r="B19" s="2">
        <v>2</v>
      </c>
      <c r="C19" s="2">
        <v>234637912</v>
      </c>
      <c r="D19" s="2" t="s">
        <v>14</v>
      </c>
      <c r="E19" s="2" t="s">
        <v>15</v>
      </c>
      <c r="F19" s="2">
        <v>0.59799999999999998</v>
      </c>
      <c r="G19" s="2">
        <v>2E-3</v>
      </c>
    </row>
    <row r="20" spans="1:7" x14ac:dyDescent="0.35">
      <c r="A20" s="2" t="s">
        <v>34</v>
      </c>
      <c r="B20" s="2">
        <v>2</v>
      </c>
      <c r="C20" s="2">
        <v>235169902</v>
      </c>
      <c r="D20" s="2" t="s">
        <v>20</v>
      </c>
      <c r="E20" s="2" t="s">
        <v>19</v>
      </c>
      <c r="F20" s="2">
        <v>2.3E-2</v>
      </c>
      <c r="G20" s="2">
        <v>3.0000000000000001E-3</v>
      </c>
    </row>
    <row r="21" spans="1:7" x14ac:dyDescent="0.35">
      <c r="A21" s="2" t="s">
        <v>35</v>
      </c>
      <c r="B21" s="2">
        <v>3</v>
      </c>
      <c r="C21" s="2">
        <v>48556339</v>
      </c>
      <c r="D21" s="2" t="s">
        <v>19</v>
      </c>
      <c r="E21" s="2" t="s">
        <v>20</v>
      </c>
      <c r="F21" s="2">
        <v>1.7000000000000001E-2</v>
      </c>
      <c r="G21" s="2">
        <v>3.0000000000000001E-3</v>
      </c>
    </row>
    <row r="22" spans="1:7" x14ac:dyDescent="0.35">
      <c r="A22" s="2" t="s">
        <v>36</v>
      </c>
      <c r="B22" s="2">
        <v>3</v>
      </c>
      <c r="C22" s="2">
        <v>114464858</v>
      </c>
      <c r="D22" s="2" t="s">
        <v>14</v>
      </c>
      <c r="E22" s="2" t="s">
        <v>15</v>
      </c>
      <c r="F22" s="2">
        <v>2.5999999999999999E-2</v>
      </c>
      <c r="G22" s="2">
        <v>4.0000000000000001E-3</v>
      </c>
    </row>
    <row r="23" spans="1:7" x14ac:dyDescent="0.35">
      <c r="A23" s="2" t="s">
        <v>37</v>
      </c>
      <c r="B23" s="2">
        <v>3</v>
      </c>
      <c r="C23" s="2">
        <v>135720851</v>
      </c>
      <c r="D23" s="2" t="s">
        <v>15</v>
      </c>
      <c r="E23" s="2" t="s">
        <v>20</v>
      </c>
      <c r="F23" s="2">
        <v>1.9E-2</v>
      </c>
      <c r="G23" s="2">
        <v>3.0000000000000001E-3</v>
      </c>
    </row>
    <row r="24" spans="1:7" x14ac:dyDescent="0.35">
      <c r="A24" s="2" t="s">
        <v>38</v>
      </c>
      <c r="B24" s="2">
        <v>3</v>
      </c>
      <c r="C24" s="2">
        <v>136574501</v>
      </c>
      <c r="D24" s="2" t="s">
        <v>19</v>
      </c>
      <c r="E24" s="2" t="s">
        <v>20</v>
      </c>
      <c r="F24" s="2">
        <v>2.8000000000000001E-2</v>
      </c>
      <c r="G24" s="2">
        <v>3.0000000000000001E-3</v>
      </c>
    </row>
    <row r="25" spans="1:7" x14ac:dyDescent="0.35">
      <c r="A25" s="2" t="s">
        <v>39</v>
      </c>
      <c r="B25" s="2">
        <v>3</v>
      </c>
      <c r="C25" s="2">
        <v>156798294</v>
      </c>
      <c r="D25" s="2" t="s">
        <v>19</v>
      </c>
      <c r="E25" s="2" t="s">
        <v>20</v>
      </c>
      <c r="F25" s="2">
        <v>1.7000000000000001E-2</v>
      </c>
      <c r="G25" s="2">
        <v>3.0000000000000001E-3</v>
      </c>
    </row>
    <row r="26" spans="1:7" x14ac:dyDescent="0.35">
      <c r="A26" s="2" t="s">
        <v>40</v>
      </c>
      <c r="B26" s="2">
        <v>3</v>
      </c>
      <c r="C26" s="2">
        <v>170713380</v>
      </c>
      <c r="D26" s="2" t="s">
        <v>14</v>
      </c>
      <c r="E26" s="2" t="s">
        <v>15</v>
      </c>
      <c r="F26" s="2">
        <v>3.1E-2</v>
      </c>
      <c r="G26" s="2">
        <v>4.0000000000000001E-3</v>
      </c>
    </row>
    <row r="27" spans="1:7" x14ac:dyDescent="0.35">
      <c r="A27" s="2" t="s">
        <v>41</v>
      </c>
      <c r="B27" s="2">
        <v>3</v>
      </c>
      <c r="C27" s="2">
        <v>195838613</v>
      </c>
      <c r="D27" s="2" t="s">
        <v>15</v>
      </c>
      <c r="E27" s="2" t="s">
        <v>14</v>
      </c>
      <c r="F27" s="2">
        <v>1.4E-2</v>
      </c>
      <c r="G27" s="2">
        <v>3.0000000000000001E-3</v>
      </c>
    </row>
    <row r="28" spans="1:7" x14ac:dyDescent="0.35">
      <c r="A28" s="2" t="s">
        <v>42</v>
      </c>
      <c r="B28" s="2">
        <v>3</v>
      </c>
      <c r="C28" s="2">
        <v>196516288</v>
      </c>
      <c r="D28" s="2" t="s">
        <v>14</v>
      </c>
      <c r="E28" s="2" t="s">
        <v>19</v>
      </c>
      <c r="F28" s="2">
        <v>1.4E-2</v>
      </c>
      <c r="G28" s="2">
        <v>3.0000000000000001E-3</v>
      </c>
    </row>
    <row r="29" spans="1:7" x14ac:dyDescent="0.35">
      <c r="A29" s="2" t="s">
        <v>43</v>
      </c>
      <c r="B29" s="2">
        <v>4</v>
      </c>
      <c r="C29" s="2">
        <v>69765782</v>
      </c>
      <c r="D29" s="2" t="s">
        <v>19</v>
      </c>
      <c r="E29" s="2" t="s">
        <v>14</v>
      </c>
      <c r="F29" s="2">
        <v>2.9000000000000001E-2</v>
      </c>
      <c r="G29" s="2">
        <v>4.0000000000000001E-3</v>
      </c>
    </row>
    <row r="30" spans="1:7" x14ac:dyDescent="0.35">
      <c r="A30" s="2" t="s">
        <v>44</v>
      </c>
      <c r="B30" s="2">
        <v>4</v>
      </c>
      <c r="C30" s="2">
        <v>88016514</v>
      </c>
      <c r="D30" s="2" t="s">
        <v>20</v>
      </c>
      <c r="E30" s="2" t="s">
        <v>19</v>
      </c>
      <c r="F30" s="2">
        <v>1.7000000000000001E-2</v>
      </c>
      <c r="G30" s="2">
        <v>3.0000000000000001E-3</v>
      </c>
    </row>
    <row r="31" spans="1:7" x14ac:dyDescent="0.35">
      <c r="A31" s="2" t="s">
        <v>45</v>
      </c>
      <c r="B31" s="2">
        <v>4</v>
      </c>
      <c r="C31" s="2">
        <v>100045616</v>
      </c>
      <c r="D31" s="2" t="s">
        <v>14</v>
      </c>
      <c r="E31" s="2" t="s">
        <v>15</v>
      </c>
      <c r="F31" s="2">
        <v>0.02</v>
      </c>
      <c r="G31" s="2">
        <v>3.0000000000000001E-3</v>
      </c>
    </row>
    <row r="32" spans="1:7" x14ac:dyDescent="0.35">
      <c r="A32" s="2" t="s">
        <v>46</v>
      </c>
      <c r="B32" s="2">
        <v>4</v>
      </c>
      <c r="C32" s="2">
        <v>124787383</v>
      </c>
      <c r="D32" s="2" t="s">
        <v>20</v>
      </c>
      <c r="E32" s="2" t="s">
        <v>19</v>
      </c>
      <c r="F32" s="2">
        <v>2.5999999999999999E-2</v>
      </c>
      <c r="G32" s="2">
        <v>4.0000000000000001E-3</v>
      </c>
    </row>
    <row r="33" spans="1:7" x14ac:dyDescent="0.35">
      <c r="A33" s="2" t="s">
        <v>47</v>
      </c>
      <c r="B33" s="2">
        <v>4</v>
      </c>
      <c r="C33" s="2">
        <v>145091680</v>
      </c>
      <c r="D33" s="2" t="s">
        <v>19</v>
      </c>
      <c r="E33" s="2" t="s">
        <v>20</v>
      </c>
      <c r="F33" s="2">
        <v>0.04</v>
      </c>
      <c r="G33" s="2">
        <v>6.0000000000000001E-3</v>
      </c>
    </row>
    <row r="34" spans="1:7" x14ac:dyDescent="0.35">
      <c r="A34" s="2" t="s">
        <v>48</v>
      </c>
      <c r="B34" s="2">
        <v>4</v>
      </c>
      <c r="C34" s="2">
        <v>175086079</v>
      </c>
      <c r="D34" s="2" t="s">
        <v>14</v>
      </c>
      <c r="E34" s="2" t="s">
        <v>15</v>
      </c>
      <c r="F34" s="2">
        <v>1.4999999999999999E-2</v>
      </c>
      <c r="G34" s="2">
        <v>3.0000000000000001E-3</v>
      </c>
    </row>
    <row r="35" spans="1:7" x14ac:dyDescent="0.35">
      <c r="A35" s="2" t="s">
        <v>49</v>
      </c>
      <c r="B35" s="2">
        <v>5</v>
      </c>
      <c r="C35" s="2">
        <v>122833667</v>
      </c>
      <c r="D35" s="2" t="s">
        <v>15</v>
      </c>
      <c r="E35" s="2" t="s">
        <v>14</v>
      </c>
      <c r="F35" s="2">
        <v>1.7000000000000001E-2</v>
      </c>
      <c r="G35" s="2">
        <v>3.0000000000000001E-3</v>
      </c>
    </row>
    <row r="36" spans="1:7" x14ac:dyDescent="0.35">
      <c r="A36" s="2" t="s">
        <v>50</v>
      </c>
      <c r="B36" s="2">
        <v>5</v>
      </c>
      <c r="C36" s="2">
        <v>131722951</v>
      </c>
      <c r="D36" s="2" t="s">
        <v>14</v>
      </c>
      <c r="E36" s="2" t="s">
        <v>15</v>
      </c>
      <c r="F36" s="2">
        <v>1.7999999999999999E-2</v>
      </c>
      <c r="G36" s="2">
        <v>3.0000000000000001E-3</v>
      </c>
    </row>
    <row r="37" spans="1:7" x14ac:dyDescent="0.35">
      <c r="A37" s="2" t="s">
        <v>51</v>
      </c>
      <c r="B37" s="2">
        <v>5</v>
      </c>
      <c r="C37" s="2">
        <v>158417109</v>
      </c>
      <c r="D37" s="2" t="s">
        <v>14</v>
      </c>
      <c r="E37" s="2" t="s">
        <v>19</v>
      </c>
      <c r="F37" s="2">
        <v>1.9E-2</v>
      </c>
      <c r="G37" s="2">
        <v>3.0000000000000001E-3</v>
      </c>
    </row>
    <row r="38" spans="1:7" x14ac:dyDescent="0.35">
      <c r="A38" s="2" t="s">
        <v>52</v>
      </c>
      <c r="B38" s="2">
        <v>6</v>
      </c>
      <c r="C38" s="2">
        <v>12811955</v>
      </c>
      <c r="D38" s="2" t="s">
        <v>14</v>
      </c>
      <c r="E38" s="2" t="s">
        <v>15</v>
      </c>
      <c r="F38" s="2">
        <v>0.03</v>
      </c>
      <c r="G38" s="2">
        <v>5.0000000000000001E-3</v>
      </c>
    </row>
    <row r="39" spans="1:7" x14ac:dyDescent="0.35">
      <c r="A39" s="2" t="s">
        <v>53</v>
      </c>
      <c r="B39" s="2">
        <v>6</v>
      </c>
      <c r="C39" s="2">
        <v>25414023</v>
      </c>
      <c r="D39" s="2" t="s">
        <v>20</v>
      </c>
      <c r="E39" s="2" t="s">
        <v>15</v>
      </c>
      <c r="F39" s="2">
        <v>1.7999999999999999E-2</v>
      </c>
      <c r="G39" s="2">
        <v>3.0000000000000001E-3</v>
      </c>
    </row>
    <row r="40" spans="1:7" x14ac:dyDescent="0.35">
      <c r="A40" s="2" t="s">
        <v>54</v>
      </c>
      <c r="B40" s="2">
        <v>6</v>
      </c>
      <c r="C40" s="2">
        <v>26104632</v>
      </c>
      <c r="D40" s="2" t="s">
        <v>15</v>
      </c>
      <c r="E40" s="2" t="s">
        <v>20</v>
      </c>
      <c r="F40" s="2">
        <v>4.7E-2</v>
      </c>
      <c r="G40" s="2">
        <v>3.0000000000000001E-3</v>
      </c>
    </row>
    <row r="41" spans="1:7" x14ac:dyDescent="0.35">
      <c r="A41" s="2" t="s">
        <v>55</v>
      </c>
      <c r="B41" s="2">
        <v>6</v>
      </c>
      <c r="C41" s="2">
        <v>27775674</v>
      </c>
      <c r="D41" s="2" t="s">
        <v>19</v>
      </c>
      <c r="E41" s="2" t="s">
        <v>20</v>
      </c>
      <c r="F41" s="2">
        <v>2.3E-2</v>
      </c>
      <c r="G41" s="2">
        <v>4.0000000000000001E-3</v>
      </c>
    </row>
    <row r="42" spans="1:7" x14ac:dyDescent="0.35">
      <c r="A42" s="2" t="s">
        <v>56</v>
      </c>
      <c r="B42" s="2">
        <v>6</v>
      </c>
      <c r="C42" s="2">
        <v>28294550</v>
      </c>
      <c r="D42" s="2" t="s">
        <v>15</v>
      </c>
      <c r="E42" s="2" t="s">
        <v>14</v>
      </c>
      <c r="F42" s="2">
        <v>2.4E-2</v>
      </c>
      <c r="G42" s="2">
        <v>3.0000000000000001E-3</v>
      </c>
    </row>
    <row r="43" spans="1:7" x14ac:dyDescent="0.35">
      <c r="A43" s="2" t="s">
        <v>57</v>
      </c>
      <c r="B43" s="2">
        <v>6</v>
      </c>
      <c r="C43" s="2">
        <v>31514247</v>
      </c>
      <c r="D43" s="2" t="s">
        <v>19</v>
      </c>
      <c r="E43" s="2" t="s">
        <v>20</v>
      </c>
      <c r="F43" s="2">
        <v>2.1999999999999999E-2</v>
      </c>
      <c r="G43" s="2">
        <v>4.0000000000000001E-3</v>
      </c>
    </row>
    <row r="44" spans="1:7" x14ac:dyDescent="0.35">
      <c r="A44" s="2" t="s">
        <v>58</v>
      </c>
      <c r="B44" s="2">
        <v>6</v>
      </c>
      <c r="C44" s="2">
        <v>42940673</v>
      </c>
      <c r="D44" s="2" t="s">
        <v>19</v>
      </c>
      <c r="E44" s="2" t="s">
        <v>20</v>
      </c>
      <c r="F44" s="2">
        <v>0.02</v>
      </c>
      <c r="G44" s="2">
        <v>3.0000000000000001E-3</v>
      </c>
    </row>
    <row r="45" spans="1:7" x14ac:dyDescent="0.35">
      <c r="A45" s="2" t="s">
        <v>59</v>
      </c>
      <c r="B45" s="2">
        <v>6</v>
      </c>
      <c r="C45" s="2">
        <v>110760008</v>
      </c>
      <c r="D45" s="2" t="s">
        <v>20</v>
      </c>
      <c r="E45" s="2" t="s">
        <v>19</v>
      </c>
      <c r="F45" s="2">
        <v>1.7000000000000001E-2</v>
      </c>
      <c r="G45" s="2">
        <v>3.0000000000000001E-3</v>
      </c>
    </row>
    <row r="46" spans="1:7" x14ac:dyDescent="0.35">
      <c r="A46" s="2" t="s">
        <v>60</v>
      </c>
      <c r="B46" s="2">
        <v>6</v>
      </c>
      <c r="C46" s="2">
        <v>126851160</v>
      </c>
      <c r="D46" s="2" t="s">
        <v>14</v>
      </c>
      <c r="E46" s="2" t="s">
        <v>15</v>
      </c>
      <c r="F46" s="2">
        <v>1.9E-2</v>
      </c>
      <c r="G46" s="2">
        <v>3.0000000000000001E-3</v>
      </c>
    </row>
    <row r="47" spans="1:7" x14ac:dyDescent="0.35">
      <c r="A47" s="2" t="s">
        <v>61</v>
      </c>
      <c r="B47" s="2">
        <v>6</v>
      </c>
      <c r="C47" s="2">
        <v>160575366</v>
      </c>
      <c r="D47" s="2" t="s">
        <v>20</v>
      </c>
      <c r="E47" s="2" t="s">
        <v>19</v>
      </c>
      <c r="F47" s="2">
        <v>2.5000000000000001E-2</v>
      </c>
      <c r="G47" s="2">
        <v>3.0000000000000001E-3</v>
      </c>
    </row>
    <row r="48" spans="1:7" x14ac:dyDescent="0.35">
      <c r="A48" s="2" t="s">
        <v>62</v>
      </c>
      <c r="B48" s="2">
        <v>7</v>
      </c>
      <c r="C48" s="2">
        <v>17284577</v>
      </c>
      <c r="D48" s="2" t="s">
        <v>15</v>
      </c>
      <c r="E48" s="2" t="s">
        <v>14</v>
      </c>
      <c r="F48" s="2">
        <v>3.1E-2</v>
      </c>
      <c r="G48" s="2">
        <v>3.0000000000000001E-3</v>
      </c>
    </row>
    <row r="49" spans="1:7" x14ac:dyDescent="0.35">
      <c r="A49" s="2" t="s">
        <v>63</v>
      </c>
      <c r="B49" s="2">
        <v>7</v>
      </c>
      <c r="C49" s="2">
        <v>21605973</v>
      </c>
      <c r="D49" s="2" t="s">
        <v>20</v>
      </c>
      <c r="E49" s="2" t="s">
        <v>19</v>
      </c>
      <c r="F49" s="2">
        <v>2.5999999999999999E-2</v>
      </c>
      <c r="G49" s="2">
        <v>3.0000000000000001E-3</v>
      </c>
    </row>
    <row r="50" spans="1:7" x14ac:dyDescent="0.35">
      <c r="A50" s="2" t="s">
        <v>64</v>
      </c>
      <c r="B50" s="2">
        <v>7</v>
      </c>
      <c r="C50" s="2">
        <v>28180099</v>
      </c>
      <c r="D50" s="2" t="s">
        <v>14</v>
      </c>
      <c r="E50" s="2" t="s">
        <v>15</v>
      </c>
      <c r="F50" s="2">
        <v>0.03</v>
      </c>
      <c r="G50" s="2">
        <v>5.0000000000000001E-3</v>
      </c>
    </row>
    <row r="51" spans="1:7" x14ac:dyDescent="0.35">
      <c r="A51" s="2" t="s">
        <v>65</v>
      </c>
      <c r="B51" s="2">
        <v>7</v>
      </c>
      <c r="C51" s="2">
        <v>97876704</v>
      </c>
      <c r="D51" s="2" t="s">
        <v>14</v>
      </c>
      <c r="E51" s="2" t="s">
        <v>15</v>
      </c>
      <c r="F51" s="2">
        <v>2.3E-2</v>
      </c>
      <c r="G51" s="2">
        <v>3.0000000000000001E-3</v>
      </c>
    </row>
    <row r="52" spans="1:7" x14ac:dyDescent="0.35">
      <c r="A52" s="2" t="s">
        <v>66</v>
      </c>
      <c r="B52" s="2">
        <v>8</v>
      </c>
      <c r="C52" s="2">
        <v>23407178</v>
      </c>
      <c r="D52" s="2" t="s">
        <v>15</v>
      </c>
      <c r="E52" s="2" t="s">
        <v>14</v>
      </c>
      <c r="F52" s="2">
        <v>1.9E-2</v>
      </c>
      <c r="G52" s="2">
        <v>3.0000000000000001E-3</v>
      </c>
    </row>
    <row r="53" spans="1:7" x14ac:dyDescent="0.35">
      <c r="A53" s="2" t="s">
        <v>67</v>
      </c>
      <c r="B53" s="2">
        <v>8</v>
      </c>
      <c r="C53" s="2">
        <v>41543675</v>
      </c>
      <c r="D53" s="2" t="s">
        <v>19</v>
      </c>
      <c r="E53" s="2" t="s">
        <v>20</v>
      </c>
      <c r="F53" s="2">
        <v>7.5999999999999998E-2</v>
      </c>
      <c r="G53" s="2">
        <v>7.0000000000000001E-3</v>
      </c>
    </row>
    <row r="54" spans="1:7" x14ac:dyDescent="0.35">
      <c r="A54" s="2" t="s">
        <v>68</v>
      </c>
      <c r="B54" s="2">
        <v>8</v>
      </c>
      <c r="C54" s="2">
        <v>42391195</v>
      </c>
      <c r="D54" s="2" t="s">
        <v>14</v>
      </c>
      <c r="E54" s="2" t="s">
        <v>15</v>
      </c>
      <c r="F54" s="2">
        <v>1.7999999999999999E-2</v>
      </c>
      <c r="G54" s="2">
        <v>3.0000000000000001E-3</v>
      </c>
    </row>
    <row r="55" spans="1:7" x14ac:dyDescent="0.35">
      <c r="A55" s="2" t="s">
        <v>69</v>
      </c>
      <c r="B55" s="2">
        <v>8</v>
      </c>
      <c r="C55" s="2">
        <v>59412066</v>
      </c>
      <c r="D55" s="2" t="s">
        <v>15</v>
      </c>
      <c r="E55" s="2" t="s">
        <v>20</v>
      </c>
      <c r="F55" s="2">
        <v>1.4999999999999999E-2</v>
      </c>
      <c r="G55" s="2">
        <v>3.0000000000000001E-3</v>
      </c>
    </row>
    <row r="56" spans="1:7" x14ac:dyDescent="0.35">
      <c r="A56" s="2" t="s">
        <v>70</v>
      </c>
      <c r="B56" s="2">
        <v>8</v>
      </c>
      <c r="C56" s="2">
        <v>131026260</v>
      </c>
      <c r="D56" s="2" t="s">
        <v>20</v>
      </c>
      <c r="E56" s="2" t="s">
        <v>19</v>
      </c>
      <c r="F56" s="2">
        <v>1.4E-2</v>
      </c>
      <c r="G56" s="2">
        <v>3.0000000000000001E-3</v>
      </c>
    </row>
    <row r="57" spans="1:7" x14ac:dyDescent="0.35">
      <c r="A57" s="2" t="s">
        <v>71</v>
      </c>
      <c r="B57" s="2">
        <v>9</v>
      </c>
      <c r="C57" s="2">
        <v>94044272</v>
      </c>
      <c r="D57" s="2" t="s">
        <v>15</v>
      </c>
      <c r="E57" s="2" t="s">
        <v>14</v>
      </c>
      <c r="F57" s="2">
        <v>3.5000000000000003E-2</v>
      </c>
      <c r="G57" s="2">
        <v>3.0000000000000001E-3</v>
      </c>
    </row>
    <row r="58" spans="1:7" x14ac:dyDescent="0.35">
      <c r="A58" s="2" t="s">
        <v>72</v>
      </c>
      <c r="B58" s="2">
        <v>9</v>
      </c>
      <c r="C58" s="2">
        <v>97051962</v>
      </c>
      <c r="D58" s="2" t="s">
        <v>14</v>
      </c>
      <c r="E58" s="2" t="s">
        <v>15</v>
      </c>
      <c r="F58" s="2">
        <v>1.4E-2</v>
      </c>
      <c r="G58" s="2">
        <v>3.0000000000000001E-3</v>
      </c>
    </row>
    <row r="59" spans="1:7" x14ac:dyDescent="0.35">
      <c r="A59" s="2" t="s">
        <v>73</v>
      </c>
      <c r="B59" s="2">
        <v>9</v>
      </c>
      <c r="C59" s="2">
        <v>136141870</v>
      </c>
      <c r="D59" s="2" t="s">
        <v>14</v>
      </c>
      <c r="E59" s="2" t="s">
        <v>15</v>
      </c>
      <c r="F59" s="2">
        <v>2.4E-2</v>
      </c>
      <c r="G59" s="2">
        <v>3.0000000000000001E-3</v>
      </c>
    </row>
    <row r="60" spans="1:7" x14ac:dyDescent="0.35">
      <c r="A60" s="2" t="s">
        <v>74</v>
      </c>
      <c r="B60" s="2">
        <v>9</v>
      </c>
      <c r="C60" s="2">
        <v>137113606</v>
      </c>
      <c r="D60" s="2" t="s">
        <v>14</v>
      </c>
      <c r="E60" s="2" t="s">
        <v>15</v>
      </c>
      <c r="F60" s="2">
        <v>2.3E-2</v>
      </c>
      <c r="G60" s="2">
        <v>3.0000000000000001E-3</v>
      </c>
    </row>
    <row r="61" spans="1:7" x14ac:dyDescent="0.35">
      <c r="A61" s="2" t="s">
        <v>75</v>
      </c>
      <c r="B61" s="2">
        <v>10</v>
      </c>
      <c r="C61" s="2">
        <v>65172328</v>
      </c>
      <c r="D61" s="2" t="s">
        <v>14</v>
      </c>
      <c r="E61" s="2" t="s">
        <v>15</v>
      </c>
      <c r="F61" s="2">
        <v>0.04</v>
      </c>
      <c r="G61" s="2">
        <v>3.0000000000000001E-3</v>
      </c>
    </row>
    <row r="62" spans="1:7" x14ac:dyDescent="0.35">
      <c r="A62" s="2" t="s">
        <v>76</v>
      </c>
      <c r="B62" s="2">
        <v>10</v>
      </c>
      <c r="C62" s="2">
        <v>71094504</v>
      </c>
      <c r="D62" s="2" t="s">
        <v>14</v>
      </c>
      <c r="E62" s="2" t="s">
        <v>15</v>
      </c>
      <c r="F62" s="2">
        <v>9.0999999999999998E-2</v>
      </c>
      <c r="G62" s="2">
        <v>4.0000000000000001E-3</v>
      </c>
    </row>
    <row r="63" spans="1:7" x14ac:dyDescent="0.35">
      <c r="A63" s="2" t="s">
        <v>77</v>
      </c>
      <c r="B63" s="2">
        <v>10</v>
      </c>
      <c r="C63" s="2">
        <v>94536864</v>
      </c>
      <c r="D63" s="2" t="s">
        <v>14</v>
      </c>
      <c r="E63" s="2" t="s">
        <v>15</v>
      </c>
      <c r="F63" s="2">
        <v>2.1999999999999999E-2</v>
      </c>
      <c r="G63" s="2">
        <v>3.0000000000000001E-3</v>
      </c>
    </row>
    <row r="64" spans="1:7" x14ac:dyDescent="0.35">
      <c r="A64" s="2" t="s">
        <v>78</v>
      </c>
      <c r="B64" s="2">
        <v>10</v>
      </c>
      <c r="C64" s="2">
        <v>96525865</v>
      </c>
      <c r="D64" s="2" t="s">
        <v>20</v>
      </c>
      <c r="E64" s="2" t="s">
        <v>19</v>
      </c>
      <c r="F64" s="2">
        <v>2.4E-2</v>
      </c>
      <c r="G64" s="2">
        <v>4.0000000000000001E-3</v>
      </c>
    </row>
    <row r="65" spans="1:7" x14ac:dyDescent="0.35">
      <c r="A65" s="2" t="s">
        <v>79</v>
      </c>
      <c r="B65" s="2">
        <v>10</v>
      </c>
      <c r="C65" s="2">
        <v>113940329</v>
      </c>
      <c r="D65" s="2" t="s">
        <v>15</v>
      </c>
      <c r="E65" s="2" t="s">
        <v>14</v>
      </c>
      <c r="F65" s="2">
        <v>2.1000000000000001E-2</v>
      </c>
      <c r="G65" s="2">
        <v>3.0000000000000001E-3</v>
      </c>
    </row>
    <row r="66" spans="1:7" x14ac:dyDescent="0.35">
      <c r="A66" s="2" t="s">
        <v>80</v>
      </c>
      <c r="B66" s="2">
        <v>10</v>
      </c>
      <c r="C66" s="2">
        <v>122857596</v>
      </c>
      <c r="D66" s="2" t="s">
        <v>14</v>
      </c>
      <c r="E66" s="2" t="s">
        <v>15</v>
      </c>
      <c r="F66" s="2">
        <v>4.8000000000000001E-2</v>
      </c>
      <c r="G66" s="2">
        <v>4.0000000000000001E-3</v>
      </c>
    </row>
    <row r="67" spans="1:7" x14ac:dyDescent="0.35">
      <c r="A67" s="2" t="s">
        <v>81</v>
      </c>
      <c r="B67" s="2">
        <v>11</v>
      </c>
      <c r="C67" s="2">
        <v>5701074</v>
      </c>
      <c r="D67" s="2" t="s">
        <v>19</v>
      </c>
      <c r="E67" s="2" t="s">
        <v>14</v>
      </c>
      <c r="F67" s="2">
        <v>2.8000000000000001E-2</v>
      </c>
      <c r="G67" s="2">
        <v>5.0000000000000001E-3</v>
      </c>
    </row>
    <row r="68" spans="1:7" x14ac:dyDescent="0.35">
      <c r="A68" s="2" t="s">
        <v>82</v>
      </c>
      <c r="B68" s="2">
        <v>11</v>
      </c>
      <c r="C68" s="2">
        <v>9775091</v>
      </c>
      <c r="D68" s="2" t="s">
        <v>20</v>
      </c>
      <c r="E68" s="2" t="s">
        <v>19</v>
      </c>
      <c r="F68" s="2">
        <v>1.6E-2</v>
      </c>
      <c r="G68" s="2">
        <v>3.0000000000000001E-3</v>
      </c>
    </row>
    <row r="69" spans="1:7" x14ac:dyDescent="0.35">
      <c r="A69" s="2" t="s">
        <v>83</v>
      </c>
      <c r="B69" s="2">
        <v>11</v>
      </c>
      <c r="C69" s="2">
        <v>13357183</v>
      </c>
      <c r="D69" s="2" t="s">
        <v>20</v>
      </c>
      <c r="E69" s="2" t="s">
        <v>19</v>
      </c>
      <c r="F69" s="2">
        <v>2.4E-2</v>
      </c>
      <c r="G69" s="2">
        <v>3.0000000000000001E-3</v>
      </c>
    </row>
    <row r="70" spans="1:7" x14ac:dyDescent="0.35">
      <c r="A70" s="2" t="s">
        <v>84</v>
      </c>
      <c r="B70" s="2">
        <v>11</v>
      </c>
      <c r="C70" s="2">
        <v>61579463</v>
      </c>
      <c r="D70" s="2" t="s">
        <v>19</v>
      </c>
      <c r="E70" s="2" t="s">
        <v>20</v>
      </c>
      <c r="F70" s="2">
        <v>2.1000000000000001E-2</v>
      </c>
      <c r="G70" s="2">
        <v>3.0000000000000001E-3</v>
      </c>
    </row>
    <row r="71" spans="1:7" x14ac:dyDescent="0.35">
      <c r="A71" s="2" t="s">
        <v>85</v>
      </c>
      <c r="B71" s="2">
        <v>11</v>
      </c>
      <c r="C71" s="2">
        <v>75455021</v>
      </c>
      <c r="D71" s="2" t="s">
        <v>19</v>
      </c>
      <c r="E71" s="2" t="s">
        <v>14</v>
      </c>
      <c r="F71" s="2">
        <v>2.9000000000000001E-2</v>
      </c>
      <c r="G71" s="2">
        <v>3.0000000000000001E-3</v>
      </c>
    </row>
    <row r="72" spans="1:7" x14ac:dyDescent="0.35">
      <c r="A72" s="2" t="s">
        <v>86</v>
      </c>
      <c r="B72" s="2">
        <v>11</v>
      </c>
      <c r="C72" s="2">
        <v>100493995</v>
      </c>
      <c r="D72" s="2" t="s">
        <v>15</v>
      </c>
      <c r="E72" s="2" t="s">
        <v>14</v>
      </c>
      <c r="F72" s="2">
        <v>2.5999999999999999E-2</v>
      </c>
      <c r="G72" s="2">
        <v>4.0000000000000001E-3</v>
      </c>
    </row>
    <row r="73" spans="1:7" x14ac:dyDescent="0.35">
      <c r="A73" s="2" t="s">
        <v>87</v>
      </c>
      <c r="B73" s="2">
        <v>11</v>
      </c>
      <c r="C73" s="2">
        <v>116657561</v>
      </c>
      <c r="D73" s="2" t="s">
        <v>14</v>
      </c>
      <c r="E73" s="2" t="s">
        <v>15</v>
      </c>
      <c r="F73" s="2">
        <v>3.2000000000000001E-2</v>
      </c>
      <c r="G73" s="2">
        <v>3.0000000000000001E-3</v>
      </c>
    </row>
    <row r="74" spans="1:7" x14ac:dyDescent="0.35">
      <c r="A74" s="2" t="s">
        <v>88</v>
      </c>
      <c r="B74" s="2">
        <v>12</v>
      </c>
      <c r="C74" s="2">
        <v>4384844</v>
      </c>
      <c r="D74" s="2" t="s">
        <v>20</v>
      </c>
      <c r="E74" s="2" t="s">
        <v>15</v>
      </c>
      <c r="F74" s="2">
        <v>6.2E-2</v>
      </c>
      <c r="G74" s="2">
        <v>0.01</v>
      </c>
    </row>
    <row r="75" spans="1:7" x14ac:dyDescent="0.35">
      <c r="A75" s="2" t="s">
        <v>89</v>
      </c>
      <c r="B75" s="2">
        <v>12</v>
      </c>
      <c r="C75" s="2">
        <v>20761863</v>
      </c>
      <c r="D75" s="2" t="s">
        <v>20</v>
      </c>
      <c r="E75" s="2" t="s">
        <v>19</v>
      </c>
      <c r="F75" s="2">
        <v>3.3000000000000002E-2</v>
      </c>
      <c r="G75" s="2">
        <v>4.0000000000000001E-3</v>
      </c>
    </row>
    <row r="76" spans="1:7" x14ac:dyDescent="0.35">
      <c r="A76" s="2" t="s">
        <v>90</v>
      </c>
      <c r="B76" s="2">
        <v>12</v>
      </c>
      <c r="C76" s="2">
        <v>21331549</v>
      </c>
      <c r="D76" s="2" t="s">
        <v>14</v>
      </c>
      <c r="E76" s="2" t="s">
        <v>15</v>
      </c>
      <c r="F76" s="2">
        <v>0.183</v>
      </c>
      <c r="G76" s="2">
        <v>3.0000000000000001E-3</v>
      </c>
    </row>
    <row r="77" spans="1:7" x14ac:dyDescent="0.35">
      <c r="A77" s="2" t="s">
        <v>91</v>
      </c>
      <c r="B77" s="2">
        <v>12</v>
      </c>
      <c r="C77" s="2">
        <v>21980618</v>
      </c>
      <c r="D77" s="2" t="s">
        <v>14</v>
      </c>
      <c r="E77" s="2" t="s">
        <v>15</v>
      </c>
      <c r="F77" s="2">
        <v>2.1000000000000001E-2</v>
      </c>
      <c r="G77" s="2">
        <v>3.0000000000000001E-3</v>
      </c>
    </row>
    <row r="78" spans="1:7" x14ac:dyDescent="0.35">
      <c r="A78" s="2" t="s">
        <v>92</v>
      </c>
      <c r="B78" s="2">
        <v>12</v>
      </c>
      <c r="C78" s="2">
        <v>24214934</v>
      </c>
      <c r="D78" s="2" t="s">
        <v>19</v>
      </c>
      <c r="E78" s="2" t="s">
        <v>20</v>
      </c>
      <c r="F78" s="2">
        <v>4.9000000000000002E-2</v>
      </c>
      <c r="G78" s="2">
        <v>7.0000000000000001E-3</v>
      </c>
    </row>
    <row r="79" spans="1:7" x14ac:dyDescent="0.35">
      <c r="A79" s="2" t="s">
        <v>93</v>
      </c>
      <c r="B79" s="2">
        <v>12</v>
      </c>
      <c r="C79" s="2">
        <v>48512285</v>
      </c>
      <c r="D79" s="2" t="s">
        <v>14</v>
      </c>
      <c r="E79" s="2" t="s">
        <v>19</v>
      </c>
      <c r="F79" s="2">
        <v>1.7000000000000001E-2</v>
      </c>
      <c r="G79" s="2">
        <v>3.0000000000000001E-3</v>
      </c>
    </row>
    <row r="80" spans="1:7" x14ac:dyDescent="0.35">
      <c r="A80" s="2" t="s">
        <v>94</v>
      </c>
      <c r="B80" s="2">
        <v>12</v>
      </c>
      <c r="C80" s="2">
        <v>53261822</v>
      </c>
      <c r="D80" s="2" t="s">
        <v>19</v>
      </c>
      <c r="E80" s="2" t="s">
        <v>20</v>
      </c>
      <c r="F80" s="2">
        <v>1.6E-2</v>
      </c>
      <c r="G80" s="2">
        <v>3.0000000000000001E-3</v>
      </c>
    </row>
    <row r="81" spans="1:7" x14ac:dyDescent="0.35">
      <c r="A81" s="2" t="s">
        <v>95</v>
      </c>
      <c r="B81" s="2">
        <v>12</v>
      </c>
      <c r="C81" s="2">
        <v>56865338</v>
      </c>
      <c r="D81" s="2" t="s">
        <v>20</v>
      </c>
      <c r="E81" s="2" t="s">
        <v>19</v>
      </c>
      <c r="F81" s="2">
        <v>1.7999999999999999E-2</v>
      </c>
      <c r="G81" s="2">
        <v>3.0000000000000001E-3</v>
      </c>
    </row>
    <row r="82" spans="1:7" x14ac:dyDescent="0.35">
      <c r="A82" s="2" t="s">
        <v>96</v>
      </c>
      <c r="B82" s="2">
        <v>12</v>
      </c>
      <c r="C82" s="2">
        <v>111884608</v>
      </c>
      <c r="D82" s="2" t="s">
        <v>15</v>
      </c>
      <c r="E82" s="2" t="s">
        <v>14</v>
      </c>
      <c r="F82" s="2">
        <v>3.7999999999999999E-2</v>
      </c>
      <c r="G82" s="2">
        <v>3.0000000000000001E-3</v>
      </c>
    </row>
    <row r="83" spans="1:7" x14ac:dyDescent="0.35">
      <c r="A83" s="2" t="s">
        <v>97</v>
      </c>
      <c r="B83" s="2">
        <v>12</v>
      </c>
      <c r="C83" s="2">
        <v>115527503</v>
      </c>
      <c r="D83" s="2" t="s">
        <v>19</v>
      </c>
      <c r="E83" s="2" t="s">
        <v>20</v>
      </c>
      <c r="F83" s="2">
        <v>1.7000000000000001E-2</v>
      </c>
      <c r="G83" s="2">
        <v>3.0000000000000001E-3</v>
      </c>
    </row>
    <row r="84" spans="1:7" x14ac:dyDescent="0.35">
      <c r="A84" s="2" t="s">
        <v>98</v>
      </c>
      <c r="B84" s="2">
        <v>12</v>
      </c>
      <c r="C84" s="2">
        <v>121404155</v>
      </c>
      <c r="D84" s="2" t="s">
        <v>14</v>
      </c>
      <c r="E84" s="2" t="s">
        <v>19</v>
      </c>
      <c r="F84" s="2">
        <v>1.6E-2</v>
      </c>
      <c r="G84" s="2">
        <v>3.0000000000000001E-3</v>
      </c>
    </row>
    <row r="85" spans="1:7" x14ac:dyDescent="0.35">
      <c r="A85" s="2" t="s">
        <v>99</v>
      </c>
      <c r="B85" s="2">
        <v>14</v>
      </c>
      <c r="C85" s="2">
        <v>51049397</v>
      </c>
      <c r="D85" s="2" t="s">
        <v>19</v>
      </c>
      <c r="E85" s="2" t="s">
        <v>20</v>
      </c>
      <c r="F85" s="2">
        <v>3.7999999999999999E-2</v>
      </c>
      <c r="G85" s="2">
        <v>6.0000000000000001E-3</v>
      </c>
    </row>
    <row r="86" spans="1:7" x14ac:dyDescent="0.35">
      <c r="A86" s="2" t="s">
        <v>100</v>
      </c>
      <c r="B86" s="2">
        <v>14</v>
      </c>
      <c r="C86" s="2">
        <v>64730021</v>
      </c>
      <c r="D86" s="2" t="s">
        <v>19</v>
      </c>
      <c r="E86" s="2" t="s">
        <v>14</v>
      </c>
      <c r="F86" s="2">
        <v>1.4999999999999999E-2</v>
      </c>
      <c r="G86" s="2">
        <v>3.0000000000000001E-3</v>
      </c>
    </row>
    <row r="87" spans="1:7" x14ac:dyDescent="0.35">
      <c r="A87" s="2" t="s">
        <v>101</v>
      </c>
      <c r="B87" s="2">
        <v>15</v>
      </c>
      <c r="C87" s="2">
        <v>60883281</v>
      </c>
      <c r="D87" s="2" t="s">
        <v>14</v>
      </c>
      <c r="E87" s="2" t="s">
        <v>19</v>
      </c>
      <c r="F87" s="2">
        <v>2.5999999999999999E-2</v>
      </c>
      <c r="G87" s="2">
        <v>3.0000000000000001E-3</v>
      </c>
    </row>
    <row r="88" spans="1:7" x14ac:dyDescent="0.35">
      <c r="A88" s="2" t="s">
        <v>102</v>
      </c>
      <c r="B88" s="2">
        <v>15</v>
      </c>
      <c r="C88" s="2">
        <v>63785421</v>
      </c>
      <c r="D88" s="2" t="s">
        <v>20</v>
      </c>
      <c r="E88" s="2" t="s">
        <v>19</v>
      </c>
      <c r="F88" s="2">
        <v>2.1999999999999999E-2</v>
      </c>
      <c r="G88" s="2">
        <v>3.0000000000000001E-3</v>
      </c>
    </row>
    <row r="89" spans="1:7" x14ac:dyDescent="0.35">
      <c r="A89" s="2" t="s">
        <v>103</v>
      </c>
      <c r="B89" s="2">
        <v>15</v>
      </c>
      <c r="C89" s="2">
        <v>73979507</v>
      </c>
      <c r="D89" s="2" t="s">
        <v>15</v>
      </c>
      <c r="E89" s="2" t="s">
        <v>14</v>
      </c>
      <c r="F89" s="2">
        <v>1.7000000000000001E-2</v>
      </c>
      <c r="G89" s="2">
        <v>3.0000000000000001E-3</v>
      </c>
    </row>
    <row r="90" spans="1:7" x14ac:dyDescent="0.35">
      <c r="A90" s="2" t="s">
        <v>104</v>
      </c>
      <c r="B90" s="2">
        <v>16</v>
      </c>
      <c r="C90" s="2">
        <v>28513530</v>
      </c>
      <c r="D90" s="2" t="s">
        <v>14</v>
      </c>
      <c r="E90" s="2" t="s">
        <v>15</v>
      </c>
      <c r="F90" s="2">
        <v>0.02</v>
      </c>
      <c r="G90" s="2">
        <v>3.0000000000000001E-3</v>
      </c>
    </row>
    <row r="91" spans="1:7" x14ac:dyDescent="0.35">
      <c r="A91" s="2" t="s">
        <v>105</v>
      </c>
      <c r="B91" s="2">
        <v>16</v>
      </c>
      <c r="C91" s="2">
        <v>79755446</v>
      </c>
      <c r="D91" s="2" t="s">
        <v>20</v>
      </c>
      <c r="E91" s="2" t="s">
        <v>19</v>
      </c>
      <c r="F91" s="2">
        <v>1.7000000000000001E-2</v>
      </c>
      <c r="G91" s="2">
        <v>3.0000000000000001E-3</v>
      </c>
    </row>
    <row r="92" spans="1:7" x14ac:dyDescent="0.35">
      <c r="A92" s="2" t="s">
        <v>106</v>
      </c>
      <c r="B92" s="2">
        <v>16</v>
      </c>
      <c r="C92" s="2">
        <v>81249927</v>
      </c>
      <c r="D92" s="2" t="s">
        <v>14</v>
      </c>
      <c r="E92" s="2" t="s">
        <v>15</v>
      </c>
      <c r="F92" s="2">
        <v>1.4999999999999999E-2</v>
      </c>
      <c r="G92" s="2">
        <v>3.0000000000000001E-3</v>
      </c>
    </row>
    <row r="93" spans="1:7" x14ac:dyDescent="0.35">
      <c r="A93" s="2" t="s">
        <v>107</v>
      </c>
      <c r="B93" s="2">
        <v>16</v>
      </c>
      <c r="C93" s="2">
        <v>84582825</v>
      </c>
      <c r="D93" s="2" t="s">
        <v>20</v>
      </c>
      <c r="E93" s="2" t="s">
        <v>19</v>
      </c>
      <c r="F93" s="2">
        <v>1.9E-2</v>
      </c>
      <c r="G93" s="2">
        <v>3.0000000000000001E-3</v>
      </c>
    </row>
    <row r="94" spans="1:7" x14ac:dyDescent="0.35">
      <c r="A94" s="2" t="s">
        <v>108</v>
      </c>
      <c r="B94" s="2">
        <v>16</v>
      </c>
      <c r="C94" s="2">
        <v>88858646</v>
      </c>
      <c r="D94" s="2" t="s">
        <v>15</v>
      </c>
      <c r="E94" s="2" t="s">
        <v>20</v>
      </c>
      <c r="F94" s="2">
        <v>2.3E-2</v>
      </c>
      <c r="G94" s="2">
        <v>3.0000000000000001E-3</v>
      </c>
    </row>
    <row r="95" spans="1:7" x14ac:dyDescent="0.35">
      <c r="A95" s="2" t="s">
        <v>109</v>
      </c>
      <c r="B95" s="2">
        <v>17</v>
      </c>
      <c r="C95" s="2">
        <v>7806529</v>
      </c>
      <c r="D95" s="2" t="s">
        <v>20</v>
      </c>
      <c r="E95" s="2" t="s">
        <v>19</v>
      </c>
      <c r="F95" s="2">
        <v>1.7000000000000001E-2</v>
      </c>
      <c r="G95" s="2">
        <v>3.0000000000000001E-3</v>
      </c>
    </row>
    <row r="96" spans="1:7" x14ac:dyDescent="0.35">
      <c r="A96" s="2" t="s">
        <v>110</v>
      </c>
      <c r="B96" s="2">
        <v>17</v>
      </c>
      <c r="C96" s="2">
        <v>15879910</v>
      </c>
      <c r="D96" s="2" t="s">
        <v>14</v>
      </c>
      <c r="E96" s="2" t="s">
        <v>15</v>
      </c>
      <c r="F96" s="2">
        <v>1.6E-2</v>
      </c>
      <c r="G96" s="2">
        <v>3.0000000000000001E-3</v>
      </c>
    </row>
    <row r="97" spans="1:7" x14ac:dyDescent="0.35">
      <c r="A97" s="2" t="s">
        <v>111</v>
      </c>
      <c r="B97" s="2">
        <v>17</v>
      </c>
      <c r="C97" s="2">
        <v>27206029</v>
      </c>
      <c r="D97" s="2" t="s">
        <v>19</v>
      </c>
      <c r="E97" s="2" t="s">
        <v>20</v>
      </c>
      <c r="F97" s="2">
        <v>0.02</v>
      </c>
      <c r="G97" s="2">
        <v>3.0000000000000001E-3</v>
      </c>
    </row>
    <row r="98" spans="1:7" x14ac:dyDescent="0.35">
      <c r="A98" s="2" t="s">
        <v>112</v>
      </c>
      <c r="B98" s="2">
        <v>17</v>
      </c>
      <c r="C98" s="2">
        <v>53361838</v>
      </c>
      <c r="D98" s="2" t="s">
        <v>20</v>
      </c>
      <c r="E98" s="2" t="s">
        <v>15</v>
      </c>
      <c r="F98" s="2">
        <v>1.4E-2</v>
      </c>
      <c r="G98" s="2">
        <v>3.0000000000000001E-3</v>
      </c>
    </row>
    <row r="99" spans="1:7" x14ac:dyDescent="0.35">
      <c r="A99" s="2" t="s">
        <v>113</v>
      </c>
      <c r="B99" s="2">
        <v>17</v>
      </c>
      <c r="C99" s="2">
        <v>57505604</v>
      </c>
      <c r="D99" s="2" t="s">
        <v>20</v>
      </c>
      <c r="E99" s="2" t="s">
        <v>19</v>
      </c>
      <c r="F99" s="2">
        <v>1.4999999999999999E-2</v>
      </c>
      <c r="G99" s="2">
        <v>3.0000000000000001E-3</v>
      </c>
    </row>
    <row r="100" spans="1:7" x14ac:dyDescent="0.35">
      <c r="A100" s="2" t="s">
        <v>114</v>
      </c>
      <c r="B100" s="2">
        <v>17</v>
      </c>
      <c r="C100" s="2">
        <v>59253051</v>
      </c>
      <c r="D100" s="2" t="s">
        <v>19</v>
      </c>
      <c r="E100" s="2" t="s">
        <v>20</v>
      </c>
      <c r="F100" s="2">
        <v>0.02</v>
      </c>
      <c r="G100" s="2">
        <v>3.0000000000000001E-3</v>
      </c>
    </row>
    <row r="101" spans="1:7" x14ac:dyDescent="0.35">
      <c r="A101" s="2" t="s">
        <v>115</v>
      </c>
      <c r="B101" s="2">
        <v>17</v>
      </c>
      <c r="C101" s="2">
        <v>61787684</v>
      </c>
      <c r="D101" s="2" t="s">
        <v>15</v>
      </c>
      <c r="E101" s="2" t="s">
        <v>14</v>
      </c>
      <c r="F101" s="2">
        <v>1.7000000000000001E-2</v>
      </c>
      <c r="G101" s="2">
        <v>3.0000000000000001E-3</v>
      </c>
    </row>
    <row r="102" spans="1:7" x14ac:dyDescent="0.35">
      <c r="A102" s="2" t="s">
        <v>116</v>
      </c>
      <c r="B102" s="2">
        <v>17</v>
      </c>
      <c r="C102" s="2">
        <v>65825374</v>
      </c>
      <c r="D102" s="2" t="s">
        <v>19</v>
      </c>
      <c r="E102" s="2" t="s">
        <v>20</v>
      </c>
      <c r="F102" s="2">
        <v>2.1000000000000001E-2</v>
      </c>
      <c r="G102" s="2">
        <v>3.0000000000000001E-3</v>
      </c>
    </row>
    <row r="103" spans="1:7" x14ac:dyDescent="0.35">
      <c r="A103" s="2" t="s">
        <v>117</v>
      </c>
      <c r="B103" s="2">
        <v>17</v>
      </c>
      <c r="C103" s="2">
        <v>66456481</v>
      </c>
      <c r="D103" s="2" t="s">
        <v>15</v>
      </c>
      <c r="E103" s="2" t="s">
        <v>20</v>
      </c>
      <c r="F103" s="2">
        <v>1.4999999999999999E-2</v>
      </c>
      <c r="G103" s="2">
        <v>3.0000000000000001E-3</v>
      </c>
    </row>
    <row r="104" spans="1:7" x14ac:dyDescent="0.35">
      <c r="A104" s="2" t="s">
        <v>118</v>
      </c>
      <c r="B104" s="2">
        <v>17</v>
      </c>
      <c r="C104" s="2">
        <v>73827205</v>
      </c>
      <c r="D104" s="2" t="s">
        <v>14</v>
      </c>
      <c r="E104" s="2" t="s">
        <v>15</v>
      </c>
      <c r="F104" s="2">
        <v>1.4999999999999999E-2</v>
      </c>
      <c r="G104" s="2">
        <v>3.0000000000000001E-3</v>
      </c>
    </row>
    <row r="105" spans="1:7" x14ac:dyDescent="0.35">
      <c r="A105" s="2" t="s">
        <v>119</v>
      </c>
      <c r="B105" s="2">
        <v>17</v>
      </c>
      <c r="C105" s="2">
        <v>76126586</v>
      </c>
      <c r="D105" s="2" t="s">
        <v>14</v>
      </c>
      <c r="E105" s="2" t="s">
        <v>15</v>
      </c>
      <c r="F105" s="2">
        <v>2.7E-2</v>
      </c>
      <c r="G105" s="2">
        <v>4.0000000000000001E-3</v>
      </c>
    </row>
    <row r="106" spans="1:7" x14ac:dyDescent="0.35">
      <c r="A106" s="2" t="s">
        <v>120</v>
      </c>
      <c r="B106" s="2">
        <v>19</v>
      </c>
      <c r="C106" s="2">
        <v>12429782</v>
      </c>
      <c r="D106" s="2" t="s">
        <v>20</v>
      </c>
      <c r="E106" s="2" t="s">
        <v>19</v>
      </c>
      <c r="F106" s="2">
        <v>7.8E-2</v>
      </c>
      <c r="G106" s="2">
        <v>1.0999999999999999E-2</v>
      </c>
    </row>
    <row r="107" spans="1:7" x14ac:dyDescent="0.35">
      <c r="A107" s="2" t="s">
        <v>121</v>
      </c>
      <c r="B107" s="2">
        <v>19</v>
      </c>
      <c r="C107" s="2">
        <v>12994140</v>
      </c>
      <c r="D107" s="2" t="s">
        <v>15</v>
      </c>
      <c r="E107" s="2" t="s">
        <v>14</v>
      </c>
      <c r="F107" s="2">
        <v>1.6E-2</v>
      </c>
      <c r="G107" s="2">
        <v>3.0000000000000001E-3</v>
      </c>
    </row>
    <row r="108" spans="1:7" x14ac:dyDescent="0.35">
      <c r="A108" s="2" t="s">
        <v>122</v>
      </c>
      <c r="B108" s="2">
        <v>19</v>
      </c>
      <c r="C108" s="2">
        <v>17252041</v>
      </c>
      <c r="D108" s="2" t="s">
        <v>19</v>
      </c>
      <c r="E108" s="2" t="s">
        <v>20</v>
      </c>
      <c r="F108" s="2">
        <v>3.5999999999999997E-2</v>
      </c>
      <c r="G108" s="2">
        <v>4.0000000000000001E-3</v>
      </c>
    </row>
    <row r="109" spans="1:7" x14ac:dyDescent="0.35">
      <c r="A109" s="2" t="s">
        <v>123</v>
      </c>
      <c r="B109" s="2">
        <v>19</v>
      </c>
      <c r="C109" s="2">
        <v>19379549</v>
      </c>
      <c r="D109" s="2" t="s">
        <v>15</v>
      </c>
      <c r="E109" s="2" t="s">
        <v>14</v>
      </c>
      <c r="F109" s="2">
        <v>4.1000000000000002E-2</v>
      </c>
      <c r="G109" s="2">
        <v>5.0000000000000001E-3</v>
      </c>
    </row>
    <row r="110" spans="1:7" x14ac:dyDescent="0.35">
      <c r="A110" s="2" t="s">
        <v>124</v>
      </c>
      <c r="B110" s="2">
        <v>19</v>
      </c>
      <c r="C110" s="2">
        <v>45425460</v>
      </c>
      <c r="D110" s="2" t="s">
        <v>20</v>
      </c>
      <c r="E110" s="2" t="s">
        <v>19</v>
      </c>
      <c r="F110" s="2">
        <v>1.7000000000000001E-2</v>
      </c>
      <c r="G110" s="2">
        <v>3.0000000000000001E-3</v>
      </c>
    </row>
    <row r="111" spans="1:7" x14ac:dyDescent="0.35">
      <c r="A111" s="2" t="s">
        <v>125</v>
      </c>
      <c r="B111" s="2">
        <v>19</v>
      </c>
      <c r="C111" s="2">
        <v>49211969</v>
      </c>
      <c r="D111" s="2" t="s">
        <v>14</v>
      </c>
      <c r="E111" s="2" t="s">
        <v>15</v>
      </c>
      <c r="F111" s="2">
        <v>2.1000000000000001E-2</v>
      </c>
      <c r="G111" s="2">
        <v>3.0000000000000001E-3</v>
      </c>
    </row>
    <row r="112" spans="1:7" x14ac:dyDescent="0.35">
      <c r="A112" s="2" t="s">
        <v>126</v>
      </c>
      <c r="B112" s="2">
        <v>19</v>
      </c>
      <c r="C112" s="2">
        <v>51728477</v>
      </c>
      <c r="D112" s="2" t="s">
        <v>15</v>
      </c>
      <c r="E112" s="2" t="s">
        <v>14</v>
      </c>
      <c r="F112" s="2">
        <v>1.4999999999999999E-2</v>
      </c>
      <c r="G112" s="2">
        <v>3.0000000000000001E-3</v>
      </c>
    </row>
    <row r="113" spans="1:7" x14ac:dyDescent="0.35">
      <c r="A113" s="2" t="s">
        <v>127</v>
      </c>
      <c r="B113" s="2">
        <v>20</v>
      </c>
      <c r="C113" s="2">
        <v>39165692</v>
      </c>
      <c r="D113" s="2" t="s">
        <v>20</v>
      </c>
      <c r="E113" s="2" t="s">
        <v>19</v>
      </c>
      <c r="F113" s="2">
        <v>4.5999999999999999E-2</v>
      </c>
      <c r="G113" s="2">
        <v>7.0000000000000001E-3</v>
      </c>
    </row>
    <row r="114" spans="1:7" x14ac:dyDescent="0.35">
      <c r="A114" s="2" t="s">
        <v>128</v>
      </c>
      <c r="B114" s="2">
        <v>20</v>
      </c>
      <c r="C114" s="2">
        <v>39746403</v>
      </c>
      <c r="D114" s="2" t="s">
        <v>20</v>
      </c>
      <c r="E114" s="2" t="s">
        <v>19</v>
      </c>
      <c r="F114" s="2">
        <v>1.7999999999999999E-2</v>
      </c>
      <c r="G114" s="2">
        <v>3.0000000000000001E-3</v>
      </c>
    </row>
    <row r="115" spans="1:7" x14ac:dyDescent="0.35">
      <c r="A115" s="2" t="s">
        <v>129</v>
      </c>
      <c r="B115" s="2">
        <v>20</v>
      </c>
      <c r="C115" s="2">
        <v>43042364</v>
      </c>
      <c r="D115" s="2" t="s">
        <v>15</v>
      </c>
      <c r="E115" s="2" t="s">
        <v>14</v>
      </c>
      <c r="F115" s="2">
        <v>6.2E-2</v>
      </c>
      <c r="G115" s="2">
        <v>7.0000000000000001E-3</v>
      </c>
    </row>
    <row r="116" spans="1:7" x14ac:dyDescent="0.35">
      <c r="A116" s="2" t="s">
        <v>130</v>
      </c>
      <c r="B116" s="2">
        <v>22</v>
      </c>
      <c r="C116" s="2">
        <v>21940189</v>
      </c>
      <c r="D116" s="2" t="s">
        <v>15</v>
      </c>
      <c r="E116" s="2" t="s">
        <v>20</v>
      </c>
      <c r="F116" s="2">
        <v>1.7999999999999999E-2</v>
      </c>
      <c r="G116" s="2">
        <v>3.0000000000000001E-3</v>
      </c>
    </row>
    <row r="117" spans="1:7" x14ac:dyDescent="0.35">
      <c r="A117" s="2" t="s">
        <v>131</v>
      </c>
      <c r="B117" s="2">
        <v>22</v>
      </c>
      <c r="C117" s="2">
        <v>37462936</v>
      </c>
      <c r="D117" s="2" t="s">
        <v>20</v>
      </c>
      <c r="E117" s="2" t="s">
        <v>19</v>
      </c>
      <c r="F117" s="2">
        <v>2.8000000000000001E-2</v>
      </c>
      <c r="G117" s="2">
        <v>3.0000000000000001E-3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9856C-0A98-429F-B511-6BE897C77058}">
  <dimension ref="A1:G93"/>
  <sheetViews>
    <sheetView topLeftCell="A55" workbookViewId="0">
      <selection activeCell="I92" sqref="I92"/>
    </sheetView>
  </sheetViews>
  <sheetFormatPr defaultRowHeight="15.5" x14ac:dyDescent="0.35"/>
  <cols>
    <col min="1" max="1" width="13.58203125" style="1" customWidth="1"/>
    <col min="2" max="2" width="10.5" style="1" customWidth="1"/>
    <col min="3" max="4" width="10.4140625" style="1" customWidth="1"/>
    <col min="5" max="5" width="9.9140625" style="1" customWidth="1"/>
    <col min="6" max="6" width="10.33203125" style="1" customWidth="1"/>
    <col min="7" max="7" width="12.08203125" style="1" customWidth="1"/>
    <col min="8" max="16384" width="8.6640625" style="1"/>
  </cols>
  <sheetData>
    <row r="1" spans="1:7" ht="14" customHeight="1" x14ac:dyDescent="0.35">
      <c r="A1" s="6" t="s">
        <v>132</v>
      </c>
      <c r="B1" s="6"/>
      <c r="C1" s="6"/>
      <c r="D1" s="6"/>
      <c r="E1" s="6"/>
      <c r="F1" s="6"/>
      <c r="G1" s="6"/>
    </row>
    <row r="2" spans="1:7" ht="28.5" customHeight="1" x14ac:dyDescent="0.35">
      <c r="A2" s="6"/>
      <c r="B2" s="6"/>
      <c r="C2" s="6"/>
      <c r="D2" s="6"/>
      <c r="E2" s="6"/>
      <c r="F2" s="6"/>
      <c r="G2" s="6"/>
    </row>
    <row r="3" spans="1:7" x14ac:dyDescent="0.35">
      <c r="A3" s="2" t="s">
        <v>0</v>
      </c>
      <c r="B3" s="2" t="s">
        <v>7</v>
      </c>
      <c r="C3" s="2" t="s">
        <v>8</v>
      </c>
      <c r="D3" s="2" t="s">
        <v>7</v>
      </c>
      <c r="E3" s="2" t="s">
        <v>8</v>
      </c>
      <c r="F3" s="2" t="s">
        <v>7</v>
      </c>
      <c r="G3" s="2" t="s">
        <v>8</v>
      </c>
    </row>
    <row r="4" spans="1:7" ht="24" customHeight="1" x14ac:dyDescent="0.35">
      <c r="A4" s="4"/>
      <c r="B4" s="7" t="s">
        <v>10</v>
      </c>
      <c r="C4" s="7"/>
      <c r="D4" s="7" t="s">
        <v>11</v>
      </c>
      <c r="E4" s="7"/>
      <c r="F4" s="7" t="s">
        <v>9</v>
      </c>
      <c r="G4" s="7"/>
    </row>
    <row r="5" spans="1:7" x14ac:dyDescent="0.35">
      <c r="A5" s="2" t="s">
        <v>13</v>
      </c>
      <c r="B5" s="2">
        <v>2.1999999999999999E-2</v>
      </c>
      <c r="C5" s="2">
        <v>4.0000000000000001E-3</v>
      </c>
      <c r="D5" s="2">
        <v>9.2796300000000005E-3</v>
      </c>
      <c r="E5" s="2">
        <v>2.5560100000000001E-3</v>
      </c>
      <c r="F5" s="2">
        <v>-9.8960000000000003E-3</v>
      </c>
      <c r="G5" s="2">
        <v>9.1310000000000002E-3</v>
      </c>
    </row>
    <row r="6" spans="1:7" x14ac:dyDescent="0.35">
      <c r="A6" s="2" t="s">
        <v>16</v>
      </c>
      <c r="B6" s="2">
        <v>1.7999999999999999E-2</v>
      </c>
      <c r="C6" s="2">
        <v>3.0000000000000001E-3</v>
      </c>
      <c r="D6" s="2">
        <v>-1.18709E-2</v>
      </c>
      <c r="E6" s="2">
        <v>2.1829499999999999E-3</v>
      </c>
      <c r="F6" s="2">
        <v>1.9739E-2</v>
      </c>
      <c r="G6" s="2">
        <v>7.7980000000000002E-3</v>
      </c>
    </row>
    <row r="7" spans="1:7" x14ac:dyDescent="0.35">
      <c r="A7" s="2" t="s">
        <v>17</v>
      </c>
      <c r="B7" s="2">
        <v>2.1000000000000001E-2</v>
      </c>
      <c r="C7" s="2">
        <v>3.0000000000000001E-3</v>
      </c>
      <c r="D7" s="2">
        <v>-4.17294E-3</v>
      </c>
      <c r="E7" s="2">
        <v>1.91534E-3</v>
      </c>
      <c r="F7" s="2">
        <v>-3.4160000000000002E-3</v>
      </c>
      <c r="G7" s="2">
        <v>6.842E-3</v>
      </c>
    </row>
    <row r="8" spans="1:7" x14ac:dyDescent="0.35">
      <c r="A8" s="2" t="s">
        <v>18</v>
      </c>
      <c r="B8" s="2">
        <v>0.02</v>
      </c>
      <c r="C8" s="2">
        <v>3.0000000000000001E-3</v>
      </c>
      <c r="D8" s="2">
        <v>2.1341200000000002E-3</v>
      </c>
      <c r="E8" s="2">
        <v>1.95233E-3</v>
      </c>
      <c r="F8" s="2">
        <v>-1.1762E-2</v>
      </c>
      <c r="G8" s="2">
        <v>6.9740000000000002E-3</v>
      </c>
    </row>
    <row r="9" spans="1:7" x14ac:dyDescent="0.35">
      <c r="A9" s="2" t="s">
        <v>21</v>
      </c>
      <c r="B9" s="2">
        <v>1.6E-2</v>
      </c>
      <c r="C9" s="2">
        <v>3.0000000000000001E-3</v>
      </c>
      <c r="D9" s="2">
        <v>-2.2124699999999998E-3</v>
      </c>
      <c r="E9" s="2">
        <v>1.8586E-3</v>
      </c>
      <c r="F9" s="2">
        <v>-5.7070000000000003E-3</v>
      </c>
      <c r="G9" s="2">
        <v>6.6389999999999999E-3</v>
      </c>
    </row>
    <row r="10" spans="1:7" x14ac:dyDescent="0.35">
      <c r="A10" s="2" t="s">
        <v>23</v>
      </c>
      <c r="B10" s="2">
        <v>1.7999999999999999E-2</v>
      </c>
      <c r="C10" s="2">
        <v>3.0000000000000001E-3</v>
      </c>
      <c r="D10" s="2">
        <v>-3.0663000000000001E-3</v>
      </c>
      <c r="E10" s="2">
        <v>1.8339000000000001E-3</v>
      </c>
      <c r="F10" s="2">
        <v>-5.1260000000000003E-3</v>
      </c>
      <c r="G10" s="2">
        <v>6.5510000000000004E-3</v>
      </c>
    </row>
    <row r="11" spans="1:7" x14ac:dyDescent="0.35">
      <c r="A11" s="2" t="s">
        <v>24</v>
      </c>
      <c r="B11" s="2">
        <v>2.3E-2</v>
      </c>
      <c r="C11" s="2">
        <v>3.0000000000000001E-3</v>
      </c>
      <c r="D11" s="2">
        <v>-7.4577599999999999E-3</v>
      </c>
      <c r="E11" s="2">
        <v>1.9374500000000001E-3</v>
      </c>
      <c r="F11" s="2">
        <v>4.0790000000000002E-3</v>
      </c>
      <c r="G11" s="2">
        <v>6.9199999999999999E-3</v>
      </c>
    </row>
    <row r="12" spans="1:7" x14ac:dyDescent="0.35">
      <c r="A12" s="2" t="s">
        <v>25</v>
      </c>
      <c r="B12" s="2">
        <v>2.1000000000000001E-2</v>
      </c>
      <c r="C12" s="2">
        <v>3.0000000000000001E-3</v>
      </c>
      <c r="D12" s="2">
        <v>-8.1047199999999993E-3</v>
      </c>
      <c r="E12" s="2">
        <v>1.83819E-3</v>
      </c>
      <c r="F12" s="2">
        <v>5.8219999999999999E-3</v>
      </c>
      <c r="G12" s="2">
        <v>6.5659999999999998E-3</v>
      </c>
    </row>
    <row r="13" spans="1:7" x14ac:dyDescent="0.35">
      <c r="A13" s="2" t="s">
        <v>26</v>
      </c>
      <c r="B13" s="2">
        <v>1.4999999999999999E-2</v>
      </c>
      <c r="C13" s="2">
        <v>3.0000000000000001E-3</v>
      </c>
      <c r="D13" s="2">
        <v>8.8883400000000002E-4</v>
      </c>
      <c r="E13" s="2">
        <v>1.9845100000000001E-3</v>
      </c>
      <c r="F13" s="2">
        <v>-4.4840000000000001E-3</v>
      </c>
      <c r="G13" s="2">
        <v>7.0949999999999997E-3</v>
      </c>
    </row>
    <row r="14" spans="1:7" x14ac:dyDescent="0.35">
      <c r="A14" s="2" t="s">
        <v>28</v>
      </c>
      <c r="B14" s="2">
        <v>2.1000000000000001E-2</v>
      </c>
      <c r="C14" s="2">
        <v>3.0000000000000001E-3</v>
      </c>
      <c r="D14" s="2">
        <v>-9.5735000000000004E-3</v>
      </c>
      <c r="E14" s="2">
        <v>2.0843900000000002E-3</v>
      </c>
      <c r="F14" s="2">
        <v>1.2648E-2</v>
      </c>
      <c r="G14" s="2">
        <v>7.4510000000000002E-3</v>
      </c>
    </row>
    <row r="15" spans="1:7" x14ac:dyDescent="0.35">
      <c r="A15" s="2" t="s">
        <v>29</v>
      </c>
      <c r="B15" s="2">
        <v>2.3E-2</v>
      </c>
      <c r="C15" s="2">
        <v>3.0000000000000001E-3</v>
      </c>
      <c r="D15" s="2">
        <v>3.5303999999999999E-3</v>
      </c>
      <c r="E15" s="2">
        <v>1.8626599999999999E-3</v>
      </c>
      <c r="F15" s="2">
        <v>2.395E-3</v>
      </c>
      <c r="G15" s="2">
        <v>6.659E-3</v>
      </c>
    </row>
    <row r="16" spans="1:7" x14ac:dyDescent="0.35">
      <c r="A16" s="2" t="s">
        <v>30</v>
      </c>
      <c r="B16" s="2">
        <v>2.3E-2</v>
      </c>
      <c r="C16" s="2">
        <v>3.0000000000000001E-3</v>
      </c>
      <c r="D16" s="2">
        <v>-5.5479500000000003E-3</v>
      </c>
      <c r="E16" s="2">
        <v>1.9658700000000002E-3</v>
      </c>
      <c r="F16" s="2">
        <v>-4.1469999999999996E-3</v>
      </c>
      <c r="G16" s="2">
        <v>7.0280000000000004E-3</v>
      </c>
    </row>
    <row r="17" spans="1:7" x14ac:dyDescent="0.35">
      <c r="A17" s="2" t="s">
        <v>31</v>
      </c>
      <c r="B17" s="2">
        <v>1.7000000000000001E-2</v>
      </c>
      <c r="C17" s="2">
        <v>3.0000000000000001E-3</v>
      </c>
      <c r="D17" s="2">
        <v>1.8948999999999999E-3</v>
      </c>
      <c r="E17" s="2">
        <v>2.2903899999999998E-3</v>
      </c>
      <c r="F17" s="2">
        <v>1.5299E-2</v>
      </c>
      <c r="G17" s="2">
        <v>8.1890000000000001E-3</v>
      </c>
    </row>
    <row r="18" spans="1:7" x14ac:dyDescent="0.35">
      <c r="A18" s="2" t="s">
        <v>33</v>
      </c>
      <c r="B18" s="2">
        <v>0.59799999999999998</v>
      </c>
      <c r="C18" s="2">
        <v>2E-3</v>
      </c>
      <c r="D18" s="2">
        <v>1.2369799999999999E-3</v>
      </c>
      <c r="E18" s="2">
        <v>1.87967E-3</v>
      </c>
      <c r="F18" s="2">
        <v>-5.5399999999999998E-3</v>
      </c>
      <c r="G18" s="2">
        <v>6.7190000000000001E-3</v>
      </c>
    </row>
    <row r="19" spans="1:7" x14ac:dyDescent="0.35">
      <c r="A19" s="2" t="s">
        <v>35</v>
      </c>
      <c r="B19" s="2">
        <v>1.7000000000000001E-2</v>
      </c>
      <c r="C19" s="2">
        <v>3.0000000000000001E-3</v>
      </c>
      <c r="D19" s="2">
        <v>-1.03345E-2</v>
      </c>
      <c r="E19" s="2">
        <v>2.1086799999999999E-3</v>
      </c>
      <c r="F19" s="2">
        <v>1.446E-3</v>
      </c>
      <c r="G19" s="2">
        <v>7.4590000000000004E-3</v>
      </c>
    </row>
    <row r="20" spans="1:7" x14ac:dyDescent="0.35">
      <c r="A20" s="2" t="s">
        <v>36</v>
      </c>
      <c r="B20" s="2">
        <v>2.5999999999999999E-2</v>
      </c>
      <c r="C20" s="2">
        <v>4.0000000000000001E-3</v>
      </c>
      <c r="D20" s="2">
        <v>5.8033E-3</v>
      </c>
      <c r="E20" s="2">
        <v>2.9780399999999999E-3</v>
      </c>
      <c r="F20" s="2">
        <v>9.0069999999999994E-3</v>
      </c>
      <c r="G20" s="2">
        <v>1.0551E-2</v>
      </c>
    </row>
    <row r="21" spans="1:7" x14ac:dyDescent="0.35">
      <c r="A21" s="2" t="s">
        <v>37</v>
      </c>
      <c r="B21" s="2">
        <v>1.9E-2</v>
      </c>
      <c r="C21" s="2">
        <v>3.0000000000000001E-3</v>
      </c>
      <c r="D21" s="2">
        <v>1.3761399999999999E-4</v>
      </c>
      <c r="E21" s="2">
        <v>2.0800800000000002E-3</v>
      </c>
      <c r="F21" s="2">
        <v>6.535E-3</v>
      </c>
      <c r="G21" s="2">
        <v>7.3680000000000004E-3</v>
      </c>
    </row>
    <row r="22" spans="1:7" x14ac:dyDescent="0.35">
      <c r="A22" s="2" t="s">
        <v>39</v>
      </c>
      <c r="B22" s="2">
        <v>1.7000000000000001E-2</v>
      </c>
      <c r="C22" s="2">
        <v>3.0000000000000001E-3</v>
      </c>
      <c r="D22" s="2">
        <v>2.8458299999999999E-2</v>
      </c>
      <c r="E22" s="2">
        <v>1.89219E-3</v>
      </c>
      <c r="F22" s="5">
        <v>9.9999999999999995E-7</v>
      </c>
      <c r="G22" s="2">
        <v>6.7029999999999998E-3</v>
      </c>
    </row>
    <row r="23" spans="1:7" x14ac:dyDescent="0.35">
      <c r="A23" s="2" t="s">
        <v>40</v>
      </c>
      <c r="B23" s="2">
        <v>3.1E-2</v>
      </c>
      <c r="C23" s="2">
        <v>4.0000000000000001E-3</v>
      </c>
      <c r="D23" s="2">
        <v>9.8731600000000006E-3</v>
      </c>
      <c r="E23" s="2">
        <v>2.7993499999999999E-3</v>
      </c>
      <c r="F23" s="2">
        <v>-6.8780000000000004E-3</v>
      </c>
      <c r="G23" s="2">
        <v>9.9170000000000005E-3</v>
      </c>
    </row>
    <row r="24" spans="1:7" x14ac:dyDescent="0.35">
      <c r="A24" s="2" t="s">
        <v>41</v>
      </c>
      <c r="B24" s="2">
        <v>1.4E-2</v>
      </c>
      <c r="C24" s="2">
        <v>3.0000000000000001E-3</v>
      </c>
      <c r="D24" s="2">
        <v>1.80568E-3</v>
      </c>
      <c r="E24" s="2">
        <v>1.8616500000000001E-3</v>
      </c>
      <c r="F24" s="2">
        <v>6.1960000000000001E-3</v>
      </c>
      <c r="G24" s="2">
        <v>6.5950000000000002E-3</v>
      </c>
    </row>
    <row r="25" spans="1:7" x14ac:dyDescent="0.35">
      <c r="A25" s="2" t="s">
        <v>42</v>
      </c>
      <c r="B25" s="2">
        <v>1.4E-2</v>
      </c>
      <c r="C25" s="2">
        <v>3.0000000000000001E-3</v>
      </c>
      <c r="D25" s="2">
        <v>-2.8404400000000001E-3</v>
      </c>
      <c r="E25" s="2">
        <v>1.8766399999999999E-3</v>
      </c>
      <c r="F25" s="2">
        <v>4.8450000000000003E-3</v>
      </c>
      <c r="G25" s="2">
        <v>6.6480000000000003E-3</v>
      </c>
    </row>
    <row r="26" spans="1:7" x14ac:dyDescent="0.35">
      <c r="A26" s="2" t="s">
        <v>43</v>
      </c>
      <c r="B26" s="2">
        <v>2.9000000000000001E-2</v>
      </c>
      <c r="C26" s="2">
        <v>4.0000000000000001E-3</v>
      </c>
      <c r="D26" s="2">
        <v>4.9181499999999996E-3</v>
      </c>
      <c r="E26" s="2">
        <v>3.0981799999999999E-3</v>
      </c>
      <c r="F26" s="2">
        <v>1.206E-3</v>
      </c>
      <c r="G26" s="2">
        <v>1.0978999999999999E-2</v>
      </c>
    </row>
    <row r="27" spans="1:7" x14ac:dyDescent="0.35">
      <c r="A27" s="2" t="s">
        <v>44</v>
      </c>
      <c r="B27" s="2">
        <v>1.7000000000000001E-2</v>
      </c>
      <c r="C27" s="2">
        <v>3.0000000000000001E-3</v>
      </c>
      <c r="D27" s="2">
        <v>-2.10955E-2</v>
      </c>
      <c r="E27" s="2">
        <v>1.8831399999999999E-3</v>
      </c>
      <c r="F27" s="2">
        <v>7.5310000000000004E-3</v>
      </c>
      <c r="G27" s="2">
        <v>6.6730000000000001E-3</v>
      </c>
    </row>
    <row r="28" spans="1:7" x14ac:dyDescent="0.35">
      <c r="A28" s="2" t="s">
        <v>45</v>
      </c>
      <c r="B28" s="2">
        <v>0.02</v>
      </c>
      <c r="C28" s="2">
        <v>3.0000000000000001E-3</v>
      </c>
      <c r="D28" s="2">
        <v>-8.0333399999999999E-3</v>
      </c>
      <c r="E28" s="2">
        <v>2.0084299999999999E-3</v>
      </c>
      <c r="F28" s="2">
        <v>-7.6000000000000004E-4</v>
      </c>
      <c r="G28" s="2">
        <v>7.1170000000000001E-3</v>
      </c>
    </row>
    <row r="29" spans="1:7" x14ac:dyDescent="0.35">
      <c r="A29" s="2" t="s">
        <v>46</v>
      </c>
      <c r="B29" s="2">
        <v>2.5999999999999999E-2</v>
      </c>
      <c r="C29" s="2">
        <v>4.0000000000000001E-3</v>
      </c>
      <c r="D29" s="2">
        <v>5.3047399999999996E-3</v>
      </c>
      <c r="E29" s="2">
        <v>2.9616999999999998E-3</v>
      </c>
      <c r="F29" s="2">
        <v>-6.2729999999999999E-3</v>
      </c>
      <c r="G29" s="2">
        <v>1.0496E-2</v>
      </c>
    </row>
    <row r="30" spans="1:7" x14ac:dyDescent="0.35">
      <c r="A30" s="2" t="s">
        <v>47</v>
      </c>
      <c r="B30" s="2">
        <v>0.04</v>
      </c>
      <c r="C30" s="2">
        <v>6.0000000000000001E-3</v>
      </c>
      <c r="D30" s="2">
        <v>2.12261E-3</v>
      </c>
      <c r="E30" s="2">
        <v>4.2103899999999996E-3</v>
      </c>
      <c r="F30" s="2">
        <v>-1.0628E-2</v>
      </c>
      <c r="G30" s="2">
        <v>1.4919999999999999E-2</v>
      </c>
    </row>
    <row r="31" spans="1:7" x14ac:dyDescent="0.35">
      <c r="A31" s="2" t="s">
        <v>48</v>
      </c>
      <c r="B31" s="2">
        <v>1.4999999999999999E-2</v>
      </c>
      <c r="C31" s="2">
        <v>3.0000000000000001E-3</v>
      </c>
      <c r="D31" s="2">
        <v>1.7621900000000001E-3</v>
      </c>
      <c r="E31" s="2">
        <v>1.87907E-3</v>
      </c>
      <c r="F31" s="2">
        <v>-4.3660000000000001E-3</v>
      </c>
      <c r="G31" s="2">
        <v>6.659E-3</v>
      </c>
    </row>
    <row r="32" spans="1:7" x14ac:dyDescent="0.35">
      <c r="A32" s="2" t="s">
        <v>49</v>
      </c>
      <c r="B32" s="2">
        <v>1.7000000000000001E-2</v>
      </c>
      <c r="C32" s="2">
        <v>3.0000000000000001E-3</v>
      </c>
      <c r="D32" s="2">
        <v>-1.19521E-2</v>
      </c>
      <c r="E32" s="2">
        <v>1.85579E-3</v>
      </c>
      <c r="F32" s="2">
        <v>-2.6540000000000001E-3</v>
      </c>
      <c r="G32" s="2">
        <v>6.5709999999999996E-3</v>
      </c>
    </row>
    <row r="33" spans="1:7" x14ac:dyDescent="0.35">
      <c r="A33" s="2" t="s">
        <v>50</v>
      </c>
      <c r="B33" s="2">
        <v>1.7999999999999999E-2</v>
      </c>
      <c r="C33" s="2">
        <v>3.0000000000000001E-3</v>
      </c>
      <c r="D33" s="2">
        <v>-4.3626300000000002E-3</v>
      </c>
      <c r="E33" s="2">
        <v>1.8942399999999999E-3</v>
      </c>
      <c r="F33" s="2">
        <v>8.6269999999999993E-3</v>
      </c>
      <c r="G33" s="2">
        <v>6.7070000000000003E-3</v>
      </c>
    </row>
    <row r="34" spans="1:7" x14ac:dyDescent="0.35">
      <c r="A34" s="2" t="s">
        <v>51</v>
      </c>
      <c r="B34" s="2">
        <v>1.9E-2</v>
      </c>
      <c r="C34" s="2">
        <v>3.0000000000000001E-3</v>
      </c>
      <c r="D34" s="2">
        <v>9.5622099999999998E-3</v>
      </c>
      <c r="E34" s="2">
        <v>2.4179700000000002E-3</v>
      </c>
      <c r="F34" s="2">
        <v>-1.057E-3</v>
      </c>
      <c r="G34" s="2">
        <v>8.5620000000000002E-3</v>
      </c>
    </row>
    <row r="35" spans="1:7" x14ac:dyDescent="0.35">
      <c r="A35" s="2" t="s">
        <v>52</v>
      </c>
      <c r="B35" s="2">
        <v>0.03</v>
      </c>
      <c r="C35" s="2">
        <v>5.0000000000000001E-3</v>
      </c>
      <c r="D35" s="2">
        <v>4.4069600000000002E-4</v>
      </c>
      <c r="E35" s="2">
        <v>3.9902799999999997E-3</v>
      </c>
      <c r="F35" s="2">
        <v>6.2399999999999999E-3</v>
      </c>
      <c r="G35" s="2">
        <v>1.4262E-2</v>
      </c>
    </row>
    <row r="36" spans="1:7" x14ac:dyDescent="0.35">
      <c r="A36" s="2" t="s">
        <v>53</v>
      </c>
      <c r="B36" s="2">
        <v>1.7999999999999999E-2</v>
      </c>
      <c r="C36" s="2">
        <v>3.0000000000000001E-3</v>
      </c>
      <c r="D36" s="2">
        <v>-6.1148699999999997E-4</v>
      </c>
      <c r="E36" s="2">
        <v>2.0925399999999999E-3</v>
      </c>
      <c r="F36" s="2">
        <v>-5.8979999999999996E-3</v>
      </c>
      <c r="G36" s="2">
        <v>7.4790000000000004E-3</v>
      </c>
    </row>
    <row r="37" spans="1:7" x14ac:dyDescent="0.35">
      <c r="A37" s="2" t="s">
        <v>56</v>
      </c>
      <c r="B37" s="2">
        <v>2.4E-2</v>
      </c>
      <c r="C37" s="2">
        <v>3.0000000000000001E-3</v>
      </c>
      <c r="D37" s="2">
        <v>-6.4215000000000001E-3</v>
      </c>
      <c r="E37" s="2">
        <v>1.87137E-3</v>
      </c>
      <c r="F37" s="2">
        <v>-4.7829999999999999E-3</v>
      </c>
      <c r="G37" s="2">
        <v>6.6889999999999996E-3</v>
      </c>
    </row>
    <row r="38" spans="1:7" x14ac:dyDescent="0.35">
      <c r="A38" s="2" t="s">
        <v>58</v>
      </c>
      <c r="B38" s="2">
        <v>0.02</v>
      </c>
      <c r="C38" s="2">
        <v>3.0000000000000001E-3</v>
      </c>
      <c r="D38" s="2">
        <v>3.3555400000000001E-4</v>
      </c>
      <c r="E38" s="2">
        <v>1.8572599999999999E-3</v>
      </c>
      <c r="F38" s="2">
        <v>-1.0501999999999999E-2</v>
      </c>
      <c r="G38" s="2">
        <v>6.6379999999999998E-3</v>
      </c>
    </row>
    <row r="39" spans="1:7" x14ac:dyDescent="0.35">
      <c r="A39" s="2" t="s">
        <v>59</v>
      </c>
      <c r="B39" s="2">
        <v>1.7000000000000001E-2</v>
      </c>
      <c r="C39" s="2">
        <v>3.0000000000000001E-3</v>
      </c>
      <c r="D39" s="2">
        <v>-7.1940399999999996E-3</v>
      </c>
      <c r="E39" s="2">
        <v>2.1582799999999998E-3</v>
      </c>
      <c r="F39" s="2">
        <v>-1.7679E-2</v>
      </c>
      <c r="G39" s="2">
        <v>7.7140000000000004E-3</v>
      </c>
    </row>
    <row r="40" spans="1:7" x14ac:dyDescent="0.35">
      <c r="A40" s="2" t="s">
        <v>60</v>
      </c>
      <c r="B40" s="2">
        <v>1.9E-2</v>
      </c>
      <c r="C40" s="2">
        <v>3.0000000000000001E-3</v>
      </c>
      <c r="D40" s="2">
        <v>-2.54259E-3</v>
      </c>
      <c r="E40" s="2">
        <v>1.83056E-3</v>
      </c>
      <c r="F40" s="2">
        <v>3.666E-3</v>
      </c>
      <c r="G40" s="2">
        <v>6.5430000000000002E-3</v>
      </c>
    </row>
    <row r="41" spans="1:7" x14ac:dyDescent="0.35">
      <c r="A41" s="2" t="s">
        <v>61</v>
      </c>
      <c r="B41" s="2">
        <v>2.5000000000000001E-2</v>
      </c>
      <c r="C41" s="2">
        <v>3.0000000000000001E-3</v>
      </c>
      <c r="D41" s="2">
        <v>7.5608699999999999E-3</v>
      </c>
      <c r="E41" s="2">
        <v>2.4273900000000002E-3</v>
      </c>
      <c r="F41" s="2">
        <v>-1.2597000000000001E-2</v>
      </c>
      <c r="G41" s="2">
        <v>8.6759999999999997E-3</v>
      </c>
    </row>
    <row r="42" spans="1:7" x14ac:dyDescent="0.35">
      <c r="A42" s="2" t="s">
        <v>62</v>
      </c>
      <c r="B42" s="2">
        <v>3.1E-2</v>
      </c>
      <c r="C42" s="2">
        <v>3.0000000000000001E-3</v>
      </c>
      <c r="D42" s="2">
        <v>2.1288700000000002E-3</v>
      </c>
      <c r="E42" s="2">
        <v>1.89266E-3</v>
      </c>
      <c r="F42" s="2">
        <v>3.2400000000000001E-4</v>
      </c>
      <c r="G42" s="2">
        <v>6.7910000000000002E-3</v>
      </c>
    </row>
    <row r="43" spans="1:7" x14ac:dyDescent="0.35">
      <c r="A43" s="2" t="s">
        <v>63</v>
      </c>
      <c r="B43" s="2">
        <v>2.5999999999999999E-2</v>
      </c>
      <c r="C43" s="2">
        <v>3.0000000000000001E-3</v>
      </c>
      <c r="D43" s="2">
        <v>5.5056699999999996E-4</v>
      </c>
      <c r="E43" s="2">
        <v>2.20228E-3</v>
      </c>
      <c r="F43" s="2">
        <v>-1.5233E-2</v>
      </c>
      <c r="G43" s="2">
        <v>7.9030000000000003E-3</v>
      </c>
    </row>
    <row r="44" spans="1:7" x14ac:dyDescent="0.35">
      <c r="A44" s="2" t="s">
        <v>64</v>
      </c>
      <c r="B44" s="2">
        <v>0.03</v>
      </c>
      <c r="C44" s="2">
        <v>5.0000000000000001E-3</v>
      </c>
      <c r="D44" s="2">
        <v>7.1269799999999998E-3</v>
      </c>
      <c r="E44" s="2">
        <v>3.35061E-3</v>
      </c>
      <c r="F44" s="2">
        <v>-2.2547000000000001E-2</v>
      </c>
      <c r="G44" s="2">
        <v>1.2023000000000001E-2</v>
      </c>
    </row>
    <row r="45" spans="1:7" x14ac:dyDescent="0.35">
      <c r="A45" s="2" t="s">
        <v>65</v>
      </c>
      <c r="B45" s="2">
        <v>2.3E-2</v>
      </c>
      <c r="C45" s="2">
        <v>3.0000000000000001E-3</v>
      </c>
      <c r="D45" s="2">
        <v>-1.2917400000000001E-2</v>
      </c>
      <c r="E45" s="2">
        <v>2.4718299999999999E-3</v>
      </c>
      <c r="F45" s="2">
        <v>-1.059E-3</v>
      </c>
      <c r="G45" s="2">
        <v>8.8690000000000001E-3</v>
      </c>
    </row>
    <row r="46" spans="1:7" x14ac:dyDescent="0.35">
      <c r="A46" s="2" t="s">
        <v>66</v>
      </c>
      <c r="B46" s="2">
        <v>1.9E-2</v>
      </c>
      <c r="C46" s="2">
        <v>3.0000000000000001E-3</v>
      </c>
      <c r="D46" s="2">
        <v>6.2142299999999996E-4</v>
      </c>
      <c r="E46" s="2">
        <v>2.4628499999999999E-3</v>
      </c>
      <c r="F46" s="2">
        <v>6.803E-3</v>
      </c>
      <c r="G46" s="2">
        <v>8.6969999999999999E-3</v>
      </c>
    </row>
    <row r="47" spans="1:7" x14ac:dyDescent="0.35">
      <c r="A47" s="2" t="s">
        <v>67</v>
      </c>
      <c r="B47" s="2">
        <v>7.5999999999999998E-2</v>
      </c>
      <c r="C47" s="2">
        <v>7.0000000000000001E-3</v>
      </c>
      <c r="D47" s="2">
        <v>2.7143200000000001E-3</v>
      </c>
      <c r="E47" s="2">
        <v>5.0795600000000003E-3</v>
      </c>
      <c r="F47" s="2">
        <v>1.1944E-2</v>
      </c>
      <c r="G47" s="2">
        <v>1.7939E-2</v>
      </c>
    </row>
    <row r="48" spans="1:7" x14ac:dyDescent="0.35">
      <c r="A48" s="2" t="s">
        <v>69</v>
      </c>
      <c r="B48" s="2">
        <v>1.4999999999999999E-2</v>
      </c>
      <c r="C48" s="2">
        <v>3.0000000000000001E-3</v>
      </c>
      <c r="D48" s="2">
        <v>4.2192000000000002E-3</v>
      </c>
      <c r="E48" s="2">
        <v>1.9519800000000001E-3</v>
      </c>
      <c r="F48" s="2">
        <v>-1.5813000000000001E-2</v>
      </c>
      <c r="G48" s="2">
        <v>6.8929999999999998E-3</v>
      </c>
    </row>
    <row r="49" spans="1:7" x14ac:dyDescent="0.35">
      <c r="A49" s="2" t="s">
        <v>70</v>
      </c>
      <c r="B49" s="2">
        <v>1.4E-2</v>
      </c>
      <c r="C49" s="2">
        <v>3.0000000000000001E-3</v>
      </c>
      <c r="D49" s="2">
        <v>2.3067399999999999E-4</v>
      </c>
      <c r="E49" s="2">
        <v>1.85662E-3</v>
      </c>
      <c r="F49" s="2">
        <v>2.085E-3</v>
      </c>
      <c r="G49" s="2">
        <v>6.5560000000000002E-3</v>
      </c>
    </row>
    <row r="50" spans="1:7" x14ac:dyDescent="0.35">
      <c r="A50" s="2" t="s">
        <v>71</v>
      </c>
      <c r="B50" s="2">
        <v>3.5000000000000003E-2</v>
      </c>
      <c r="C50" s="2">
        <v>3.0000000000000001E-3</v>
      </c>
      <c r="D50" s="2">
        <v>-3.8367100000000001E-3</v>
      </c>
      <c r="E50" s="2">
        <v>2.3649399999999998E-3</v>
      </c>
      <c r="F50" s="2">
        <v>-1.036E-3</v>
      </c>
      <c r="G50" s="2">
        <v>8.3540000000000003E-3</v>
      </c>
    </row>
    <row r="51" spans="1:7" x14ac:dyDescent="0.35">
      <c r="A51" s="2" t="s">
        <v>72</v>
      </c>
      <c r="B51" s="2">
        <v>1.4E-2</v>
      </c>
      <c r="C51" s="2">
        <v>3.0000000000000001E-3</v>
      </c>
      <c r="D51" s="2">
        <v>-1.3724699999999999E-2</v>
      </c>
      <c r="E51" s="2">
        <v>1.8985899999999999E-3</v>
      </c>
      <c r="F51" s="2">
        <v>-4.9829999999999996E-3</v>
      </c>
      <c r="G51" s="2">
        <v>6.7070000000000003E-3</v>
      </c>
    </row>
    <row r="52" spans="1:7" x14ac:dyDescent="0.35">
      <c r="A52" s="2" t="s">
        <v>73</v>
      </c>
      <c r="B52" s="2">
        <v>2.4E-2</v>
      </c>
      <c r="C52" s="2">
        <v>3.0000000000000001E-3</v>
      </c>
      <c r="D52" s="2">
        <v>2.8826500000000001E-2</v>
      </c>
      <c r="E52" s="2">
        <v>2.3949499999999999E-3</v>
      </c>
      <c r="F52" s="2">
        <v>-1.6459999999999999E-2</v>
      </c>
      <c r="G52" s="2">
        <v>8.4600000000000005E-3</v>
      </c>
    </row>
    <row r="53" spans="1:7" x14ac:dyDescent="0.35">
      <c r="A53" s="2" t="s">
        <v>74</v>
      </c>
      <c r="B53" s="2">
        <v>2.3E-2</v>
      </c>
      <c r="C53" s="2">
        <v>3.0000000000000001E-3</v>
      </c>
      <c r="D53" s="2">
        <v>-8.7536100000000002E-3</v>
      </c>
      <c r="E53" s="2">
        <v>2.47511E-3</v>
      </c>
      <c r="F53" s="2">
        <v>-1.9823E-2</v>
      </c>
      <c r="G53" s="2">
        <v>8.7430000000000008E-3</v>
      </c>
    </row>
    <row r="54" spans="1:7" x14ac:dyDescent="0.35">
      <c r="A54" s="2" t="s">
        <v>75</v>
      </c>
      <c r="B54" s="2">
        <v>0.04</v>
      </c>
      <c r="C54" s="2">
        <v>3.0000000000000001E-3</v>
      </c>
      <c r="D54" s="2">
        <v>2.8768399999999999E-3</v>
      </c>
      <c r="E54" s="2">
        <v>1.84816E-3</v>
      </c>
      <c r="F54" s="2">
        <v>2.5430000000000001E-3</v>
      </c>
      <c r="G54" s="2">
        <v>6.5599999999999999E-3</v>
      </c>
    </row>
    <row r="55" spans="1:7" x14ac:dyDescent="0.35">
      <c r="A55" s="2" t="s">
        <v>77</v>
      </c>
      <c r="B55" s="2">
        <v>2.1999999999999999E-2</v>
      </c>
      <c r="C55" s="2">
        <v>3.0000000000000001E-3</v>
      </c>
      <c r="D55" s="2">
        <v>-3.48271E-3</v>
      </c>
      <c r="E55" s="2">
        <v>1.85002E-3</v>
      </c>
      <c r="F55" s="2">
        <v>1.0759999999999999E-3</v>
      </c>
      <c r="G55" s="2">
        <v>6.5659999999999998E-3</v>
      </c>
    </row>
    <row r="56" spans="1:7" x14ac:dyDescent="0.35">
      <c r="A56" s="2" t="s">
        <v>78</v>
      </c>
      <c r="B56" s="2">
        <v>2.4E-2</v>
      </c>
      <c r="C56" s="2">
        <v>4.0000000000000001E-3</v>
      </c>
      <c r="D56" s="2">
        <v>-5.8403099999999996E-3</v>
      </c>
      <c r="E56" s="2">
        <v>2.5854099999999998E-3</v>
      </c>
      <c r="F56" s="2">
        <v>1.1632999999999999E-2</v>
      </c>
      <c r="G56" s="2">
        <v>9.1760000000000001E-3</v>
      </c>
    </row>
    <row r="57" spans="1:7" x14ac:dyDescent="0.35">
      <c r="A57" s="2" t="s">
        <v>79</v>
      </c>
      <c r="B57" s="2">
        <v>2.1000000000000001E-2</v>
      </c>
      <c r="C57" s="2">
        <v>3.0000000000000001E-3</v>
      </c>
      <c r="D57" s="5">
        <v>2.36536E-5</v>
      </c>
      <c r="E57" s="2">
        <v>2.0660299999999999E-3</v>
      </c>
      <c r="F57" s="2">
        <v>8.6829999999999997E-3</v>
      </c>
      <c r="G57" s="2">
        <v>7.3330000000000001E-3</v>
      </c>
    </row>
    <row r="58" spans="1:7" x14ac:dyDescent="0.35">
      <c r="A58" s="2" t="s">
        <v>133</v>
      </c>
      <c r="B58" s="2">
        <v>2.8000000000000001E-2</v>
      </c>
      <c r="C58" s="2">
        <v>5.0000000000000001E-3</v>
      </c>
      <c r="D58" s="2" t="s">
        <v>135</v>
      </c>
      <c r="E58" s="2" t="s">
        <v>136</v>
      </c>
      <c r="F58" s="2">
        <v>7.1640000000000002E-3</v>
      </c>
      <c r="G58" s="2">
        <v>1.2773E-2</v>
      </c>
    </row>
    <row r="59" spans="1:7" x14ac:dyDescent="0.35">
      <c r="A59" s="2" t="s">
        <v>84</v>
      </c>
      <c r="B59" s="2">
        <v>2.1000000000000001E-2</v>
      </c>
      <c r="C59" s="2">
        <v>3.0000000000000001E-3</v>
      </c>
      <c r="D59" s="2">
        <v>-1.5265000000000001E-2</v>
      </c>
      <c r="E59" s="2">
        <v>1.9350000000000001E-3</v>
      </c>
      <c r="F59" s="2">
        <v>2.6869000000000001E-2</v>
      </c>
      <c r="G59" s="2">
        <v>6.8770000000000003E-3</v>
      </c>
    </row>
    <row r="60" spans="1:7" x14ac:dyDescent="0.35">
      <c r="A60" s="2" t="s">
        <v>85</v>
      </c>
      <c r="B60" s="2">
        <v>2.9000000000000001E-2</v>
      </c>
      <c r="C60" s="2">
        <v>3.0000000000000001E-3</v>
      </c>
      <c r="D60" s="2">
        <v>1.9350000000000001E-3</v>
      </c>
      <c r="E60" s="2">
        <v>2.5320199999999998E-3</v>
      </c>
      <c r="F60" s="2">
        <v>-1.681E-3</v>
      </c>
      <c r="G60" s="2">
        <v>8.9990000000000001E-3</v>
      </c>
    </row>
    <row r="61" spans="1:7" x14ac:dyDescent="0.35">
      <c r="A61" s="2" t="s">
        <v>86</v>
      </c>
      <c r="B61" s="2">
        <v>2.5999999999999999E-2</v>
      </c>
      <c r="C61" s="2">
        <v>4.0000000000000001E-3</v>
      </c>
      <c r="D61" s="2">
        <v>5.65987E-3</v>
      </c>
      <c r="E61" s="2">
        <v>2.9760300000000002E-3</v>
      </c>
      <c r="F61" s="2">
        <v>-2.0296000000000002E-2</v>
      </c>
      <c r="G61" s="2">
        <v>1.0578000000000001E-2</v>
      </c>
    </row>
    <row r="62" spans="1:7" x14ac:dyDescent="0.35">
      <c r="A62" s="2" t="s">
        <v>87</v>
      </c>
      <c r="B62" s="2">
        <v>3.2000000000000001E-2</v>
      </c>
      <c r="C62" s="2">
        <v>3.0000000000000001E-3</v>
      </c>
      <c r="D62" s="2">
        <v>5.8975700000000004E-3</v>
      </c>
      <c r="E62" s="2">
        <v>2.3468299999999998E-3</v>
      </c>
      <c r="F62" s="2">
        <v>7.5199999999999996E-4</v>
      </c>
      <c r="G62" s="2">
        <v>8.3420000000000005E-3</v>
      </c>
    </row>
    <row r="63" spans="1:7" x14ac:dyDescent="0.35">
      <c r="A63" s="2" t="s">
        <v>88</v>
      </c>
      <c r="B63" s="2">
        <v>6.2E-2</v>
      </c>
      <c r="C63" s="2">
        <v>0.01</v>
      </c>
      <c r="D63" s="2">
        <v>-7.7218200000000001E-2</v>
      </c>
      <c r="E63" s="2">
        <v>7.1197099999999996E-3</v>
      </c>
      <c r="F63" s="2">
        <v>7.2824E-2</v>
      </c>
      <c r="G63" s="2">
        <v>2.521E-2</v>
      </c>
    </row>
    <row r="64" spans="1:7" x14ac:dyDescent="0.35">
      <c r="A64" s="2" t="s">
        <v>89</v>
      </c>
      <c r="B64" s="2">
        <v>3.3000000000000002E-2</v>
      </c>
      <c r="C64" s="2">
        <v>4.0000000000000001E-3</v>
      </c>
      <c r="D64" s="2">
        <v>1.7856300000000001E-3</v>
      </c>
      <c r="E64" s="2">
        <v>3.0821199999999998E-3</v>
      </c>
      <c r="F64" s="2">
        <v>1.3578E-2</v>
      </c>
      <c r="G64" s="2">
        <v>1.0913000000000001E-2</v>
      </c>
    </row>
    <row r="65" spans="1:7" x14ac:dyDescent="0.35">
      <c r="A65" s="2" t="s">
        <v>90</v>
      </c>
      <c r="B65" s="2">
        <v>0.183</v>
      </c>
      <c r="C65" s="2">
        <v>3.0000000000000001E-3</v>
      </c>
      <c r="D65" s="2">
        <v>1.6968400000000002E-2</v>
      </c>
      <c r="E65" s="2">
        <v>2.57741E-3</v>
      </c>
      <c r="F65" s="2">
        <v>2.8999999999999998E-3</v>
      </c>
      <c r="G65" s="2">
        <v>9.1280000000000007E-3</v>
      </c>
    </row>
    <row r="66" spans="1:7" x14ac:dyDescent="0.35">
      <c r="A66" s="2" t="s">
        <v>93</v>
      </c>
      <c r="B66" s="2">
        <v>1.7000000000000001E-2</v>
      </c>
      <c r="C66" s="2">
        <v>3.0000000000000001E-3</v>
      </c>
      <c r="D66" s="2">
        <v>1.2159400000000001E-2</v>
      </c>
      <c r="E66" s="2">
        <v>2.3656300000000001E-3</v>
      </c>
      <c r="F66" s="2">
        <v>-2.2460000000000001E-2</v>
      </c>
      <c r="G66" s="2">
        <v>8.3770000000000008E-3</v>
      </c>
    </row>
    <row r="67" spans="1:7" x14ac:dyDescent="0.35">
      <c r="A67" s="2" t="s">
        <v>95</v>
      </c>
      <c r="B67" s="2">
        <v>1.7999999999999999E-2</v>
      </c>
      <c r="C67" s="2">
        <v>3.0000000000000001E-3</v>
      </c>
      <c r="D67" s="2">
        <v>6.3156999999999996E-3</v>
      </c>
      <c r="E67" s="2">
        <v>2.38865E-3</v>
      </c>
      <c r="F67" s="2">
        <v>-1.3634E-2</v>
      </c>
      <c r="G67" s="2">
        <v>8.4589999999999995E-3</v>
      </c>
    </row>
    <row r="68" spans="1:7" x14ac:dyDescent="0.35">
      <c r="A68" s="2" t="s">
        <v>96</v>
      </c>
      <c r="B68" s="2">
        <v>3.7999999999999999E-2</v>
      </c>
      <c r="C68" s="2">
        <v>3.0000000000000001E-3</v>
      </c>
      <c r="D68" s="2">
        <v>7.6404999999999997E-3</v>
      </c>
      <c r="E68" s="2">
        <v>2.64592E-3</v>
      </c>
      <c r="F68" s="2">
        <v>5.9959999999999996E-3</v>
      </c>
      <c r="G68" s="2">
        <v>9.3819999999999997E-3</v>
      </c>
    </row>
    <row r="69" spans="1:7" x14ac:dyDescent="0.35">
      <c r="A69" s="2" t="s">
        <v>98</v>
      </c>
      <c r="B69" s="2">
        <v>1.6E-2</v>
      </c>
      <c r="C69" s="2">
        <v>3.0000000000000001E-3</v>
      </c>
      <c r="D69" s="2">
        <v>-2.0108299999999999E-3</v>
      </c>
      <c r="E69" s="2">
        <v>1.8804099999999999E-3</v>
      </c>
      <c r="F69" s="2">
        <v>1.8489999999999999E-3</v>
      </c>
      <c r="G69" s="2">
        <v>6.659E-3</v>
      </c>
    </row>
    <row r="70" spans="1:7" x14ac:dyDescent="0.35">
      <c r="A70" s="2" t="s">
        <v>99</v>
      </c>
      <c r="B70" s="2">
        <v>3.7999999999999999E-2</v>
      </c>
      <c r="C70" s="2">
        <v>6.0000000000000001E-3</v>
      </c>
      <c r="D70" s="2">
        <v>-1.0557199999999999E-2</v>
      </c>
      <c r="E70" s="2">
        <v>4.1065600000000004E-3</v>
      </c>
      <c r="F70" s="2">
        <v>-2.1798999999999999E-2</v>
      </c>
      <c r="G70" s="2">
        <v>1.4472E-2</v>
      </c>
    </row>
    <row r="71" spans="1:7" x14ac:dyDescent="0.35">
      <c r="A71" s="2" t="s">
        <v>100</v>
      </c>
      <c r="B71" s="2">
        <v>1.4999999999999999E-2</v>
      </c>
      <c r="C71" s="2">
        <v>3.0000000000000001E-3</v>
      </c>
      <c r="D71" s="2">
        <v>-9.0701400000000008E-3</v>
      </c>
      <c r="E71" s="2">
        <v>1.9320699999999999E-3</v>
      </c>
      <c r="F71" s="2">
        <v>1.2566000000000001E-2</v>
      </c>
      <c r="G71" s="2">
        <v>6.8089999999999999E-3</v>
      </c>
    </row>
    <row r="72" spans="1:7" x14ac:dyDescent="0.35">
      <c r="A72" s="2" t="s">
        <v>101</v>
      </c>
      <c r="B72" s="2">
        <v>2.5999999999999999E-2</v>
      </c>
      <c r="C72" s="2">
        <v>3.0000000000000001E-3</v>
      </c>
      <c r="D72" s="2">
        <v>3.01666E-3</v>
      </c>
      <c r="E72" s="2">
        <v>1.90412E-3</v>
      </c>
      <c r="F72" s="2">
        <v>7.8399999999999997E-4</v>
      </c>
      <c r="G72" s="2">
        <v>6.7080000000000004E-3</v>
      </c>
    </row>
    <row r="73" spans="1:7" x14ac:dyDescent="0.35">
      <c r="A73" s="2" t="s">
        <v>102</v>
      </c>
      <c r="B73" s="2">
        <v>2.1999999999999999E-2</v>
      </c>
      <c r="C73" s="2">
        <v>3.0000000000000001E-3</v>
      </c>
      <c r="D73" s="2">
        <v>1.0191199999999999E-2</v>
      </c>
      <c r="E73" s="2">
        <v>2.0044099999999999E-3</v>
      </c>
      <c r="F73" s="2">
        <v>-5.0590000000000001E-3</v>
      </c>
      <c r="G73" s="2">
        <v>7.0619999999999997E-3</v>
      </c>
    </row>
    <row r="74" spans="1:7" x14ac:dyDescent="0.35">
      <c r="A74" s="2" t="s">
        <v>103</v>
      </c>
      <c r="B74" s="2">
        <v>1.7000000000000001E-2</v>
      </c>
      <c r="C74" s="2">
        <v>3.0000000000000001E-3</v>
      </c>
      <c r="D74" s="2">
        <v>4.2555000000000002E-4</v>
      </c>
      <c r="E74" s="2">
        <v>1.87663E-3</v>
      </c>
      <c r="F74" s="2">
        <v>7.012E-3</v>
      </c>
      <c r="G74" s="2">
        <v>6.6119999999999998E-3</v>
      </c>
    </row>
    <row r="75" spans="1:7" x14ac:dyDescent="0.35">
      <c r="A75" s="2" t="s">
        <v>104</v>
      </c>
      <c r="B75" s="2">
        <v>0.02</v>
      </c>
      <c r="C75" s="2">
        <v>3.0000000000000001E-3</v>
      </c>
      <c r="D75" s="2">
        <v>5.4042300000000005E-4</v>
      </c>
      <c r="E75" s="2">
        <v>1.9664499999999998E-3</v>
      </c>
      <c r="F75" s="2">
        <v>-5.9870000000000001E-3</v>
      </c>
      <c r="G75" s="2">
        <v>6.9499999999999996E-3</v>
      </c>
    </row>
    <row r="76" spans="1:7" x14ac:dyDescent="0.35">
      <c r="A76" s="2" t="s">
        <v>105</v>
      </c>
      <c r="B76" s="2">
        <v>1.7000000000000001E-2</v>
      </c>
      <c r="C76" s="2">
        <v>3.0000000000000001E-3</v>
      </c>
      <c r="D76" s="2">
        <v>-8.7967700000000006E-3</v>
      </c>
      <c r="E76" s="2">
        <v>2.0146299999999999E-3</v>
      </c>
      <c r="F76" s="2">
        <v>7.2090000000000001E-3</v>
      </c>
      <c r="G76" s="2">
        <v>7.1199999999999996E-3</v>
      </c>
    </row>
    <row r="77" spans="1:7" x14ac:dyDescent="0.35">
      <c r="A77" s="2" t="s">
        <v>137</v>
      </c>
      <c r="B77" s="2">
        <v>1.4999999999999999E-2</v>
      </c>
      <c r="C77" s="2">
        <v>3.0000000000000001E-3</v>
      </c>
      <c r="D77" s="2">
        <v>2.0000899999999999E-3</v>
      </c>
      <c r="E77" s="2">
        <v>1.97678E-3</v>
      </c>
      <c r="F77" s="2">
        <v>3.3909999999999999E-3</v>
      </c>
      <c r="G77" s="2">
        <v>6.9569999999999996E-3</v>
      </c>
    </row>
    <row r="78" spans="1:7" x14ac:dyDescent="0.35">
      <c r="A78" s="2" t="s">
        <v>109</v>
      </c>
      <c r="B78" s="2">
        <v>1.7000000000000001E-2</v>
      </c>
      <c r="C78" s="2">
        <v>3.0000000000000001E-3</v>
      </c>
      <c r="D78" s="2">
        <v>-1.0112299999999999E-2</v>
      </c>
      <c r="E78" s="2">
        <v>1.8769699999999999E-3</v>
      </c>
      <c r="F78" s="2">
        <v>-9.8999999999999999E-4</v>
      </c>
      <c r="G78" s="2">
        <v>6.6449999999999999E-3</v>
      </c>
    </row>
    <row r="79" spans="1:7" x14ac:dyDescent="0.35">
      <c r="A79" s="2" t="s">
        <v>111</v>
      </c>
      <c r="B79" s="2">
        <v>0.02</v>
      </c>
      <c r="C79" s="2">
        <v>3.0000000000000001E-3</v>
      </c>
      <c r="D79" s="2">
        <v>-1.15982E-3</v>
      </c>
      <c r="E79" s="2">
        <v>2.4973999999999999E-3</v>
      </c>
      <c r="F79" s="2">
        <v>-1.0784999999999999E-2</v>
      </c>
      <c r="G79" s="2">
        <v>8.8409999999999999E-3</v>
      </c>
    </row>
    <row r="80" spans="1:7" x14ac:dyDescent="0.35">
      <c r="A80" s="2" t="s">
        <v>112</v>
      </c>
      <c r="B80" s="2">
        <v>1.4E-2</v>
      </c>
      <c r="C80" s="2">
        <v>3.0000000000000001E-3</v>
      </c>
      <c r="D80" s="2">
        <v>4.1265900000000001E-4</v>
      </c>
      <c r="E80" s="2">
        <v>1.84526E-3</v>
      </c>
      <c r="F80" s="2">
        <v>-7.8270000000000006E-3</v>
      </c>
      <c r="G80" s="2">
        <v>6.5319999999999996E-3</v>
      </c>
    </row>
    <row r="81" spans="1:7" x14ac:dyDescent="0.35">
      <c r="A81" s="2" t="s">
        <v>113</v>
      </c>
      <c r="B81" s="2">
        <v>1.4999999999999999E-2</v>
      </c>
      <c r="C81" s="2">
        <v>3.0000000000000001E-3</v>
      </c>
      <c r="D81" s="5">
        <v>3.7973099999999997E-5</v>
      </c>
      <c r="E81" s="2">
        <v>1.8538700000000001E-3</v>
      </c>
      <c r="F81" s="2">
        <v>1.3004E-2</v>
      </c>
      <c r="G81" s="2">
        <v>6.5630000000000003E-3</v>
      </c>
    </row>
    <row r="82" spans="1:7" x14ac:dyDescent="0.35">
      <c r="A82" s="2" t="s">
        <v>117</v>
      </c>
      <c r="B82" s="2">
        <v>1.4999999999999999E-2</v>
      </c>
      <c r="C82" s="2">
        <v>3.0000000000000001E-3</v>
      </c>
      <c r="D82" s="5">
        <v>-4.9040499999999999E-5</v>
      </c>
      <c r="E82" s="2">
        <v>1.8460499999999999E-3</v>
      </c>
      <c r="F82" s="2">
        <v>5.0229999999999997E-3</v>
      </c>
      <c r="G82" s="2">
        <v>6.535E-3</v>
      </c>
    </row>
    <row r="83" spans="1:7" x14ac:dyDescent="0.35">
      <c r="A83" s="2" t="s">
        <v>118</v>
      </c>
      <c r="B83" s="2">
        <v>1.4999999999999999E-2</v>
      </c>
      <c r="C83" s="2">
        <v>3.0000000000000001E-3</v>
      </c>
      <c r="D83" s="2">
        <v>-3.5683999999999998E-4</v>
      </c>
      <c r="E83" s="2">
        <v>1.9934499999999999E-3</v>
      </c>
      <c r="F83" s="2">
        <v>6.5430000000000002E-3</v>
      </c>
      <c r="G83" s="2">
        <v>7.0569999999999999E-3</v>
      </c>
    </row>
    <row r="84" spans="1:7" x14ac:dyDescent="0.35">
      <c r="A84" s="2" t="s">
        <v>119</v>
      </c>
      <c r="B84" s="2">
        <v>2.7E-2</v>
      </c>
      <c r="C84" s="2">
        <v>4.0000000000000001E-3</v>
      </c>
      <c r="D84" s="2">
        <v>6.9299799999999996E-3</v>
      </c>
      <c r="E84" s="2">
        <v>2.8775699999999999E-3</v>
      </c>
      <c r="F84" s="2">
        <v>4.5989999999999998E-3</v>
      </c>
      <c r="G84" s="2">
        <v>1.0186000000000001E-2</v>
      </c>
    </row>
    <row r="85" spans="1:7" x14ac:dyDescent="0.35">
      <c r="A85" s="2" t="s">
        <v>121</v>
      </c>
      <c r="B85" s="2">
        <v>1.6E-2</v>
      </c>
      <c r="C85" s="2">
        <v>3.0000000000000001E-3</v>
      </c>
      <c r="D85" s="2">
        <v>6.5024799999999997E-3</v>
      </c>
      <c r="E85" s="2">
        <v>2.03082E-3</v>
      </c>
      <c r="F85" s="2">
        <v>-4.2519999999999997E-3</v>
      </c>
      <c r="G85" s="2">
        <v>7.1580000000000003E-3</v>
      </c>
    </row>
    <row r="86" spans="1:7" x14ac:dyDescent="0.35">
      <c r="A86" s="2" t="s">
        <v>123</v>
      </c>
      <c r="B86" s="2">
        <v>4.1000000000000002E-2</v>
      </c>
      <c r="C86" s="2">
        <v>5.0000000000000001E-3</v>
      </c>
      <c r="D86" s="2">
        <v>7.5727099999999999E-3</v>
      </c>
      <c r="E86" s="2">
        <v>3.5222000000000001E-3</v>
      </c>
      <c r="F86" s="2">
        <v>1.8797999999999999E-2</v>
      </c>
      <c r="G86" s="2">
        <v>1.2415000000000001E-2</v>
      </c>
    </row>
    <row r="87" spans="1:7" x14ac:dyDescent="0.35">
      <c r="A87" s="2" t="s">
        <v>134</v>
      </c>
      <c r="B87" s="2">
        <v>1.7000000000000001E-2</v>
      </c>
      <c r="C87" s="2">
        <v>3.0000000000000001E-3</v>
      </c>
      <c r="D87" s="2" t="s">
        <v>135</v>
      </c>
      <c r="E87" s="2" t="s">
        <v>136</v>
      </c>
      <c r="F87" s="2">
        <v>-1.172E-2</v>
      </c>
      <c r="G87" s="2">
        <v>6.8929999999999998E-3</v>
      </c>
    </row>
    <row r="88" spans="1:7" x14ac:dyDescent="0.35">
      <c r="A88" s="2" t="s">
        <v>125</v>
      </c>
      <c r="B88" s="2">
        <v>2.1000000000000001E-2</v>
      </c>
      <c r="C88" s="2">
        <v>3.0000000000000001E-3</v>
      </c>
      <c r="D88" s="2">
        <v>-4.4086899999999998E-3</v>
      </c>
      <c r="E88" s="2">
        <v>1.8669400000000001E-3</v>
      </c>
      <c r="F88" s="2">
        <v>-1.1299999999999999E-3</v>
      </c>
      <c r="G88" s="2">
        <v>6.5799999999999999E-3</v>
      </c>
    </row>
    <row r="89" spans="1:7" x14ac:dyDescent="0.35">
      <c r="A89" s="2" t="s">
        <v>127</v>
      </c>
      <c r="B89" s="2">
        <v>4.5999999999999999E-2</v>
      </c>
      <c r="C89" s="2">
        <v>7.0000000000000001E-3</v>
      </c>
      <c r="D89" s="2">
        <v>-9.0297899999999993E-3</v>
      </c>
      <c r="E89" s="2">
        <v>5.3157200000000003E-3</v>
      </c>
      <c r="F89" s="2">
        <v>-1.5435000000000001E-2</v>
      </c>
      <c r="G89" s="2">
        <v>1.8748000000000001E-2</v>
      </c>
    </row>
    <row r="90" spans="1:7" x14ac:dyDescent="0.35">
      <c r="A90" s="2" t="s">
        <v>129</v>
      </c>
      <c r="B90" s="2">
        <v>6.2E-2</v>
      </c>
      <c r="C90" s="2">
        <v>7.0000000000000001E-3</v>
      </c>
      <c r="D90" s="2">
        <v>1.01569E-2</v>
      </c>
      <c r="E90" s="2">
        <v>5.3160400000000002E-3</v>
      </c>
      <c r="F90" s="2">
        <v>4.8440000000000002E-3</v>
      </c>
      <c r="G90" s="2">
        <v>1.8747E-2</v>
      </c>
    </row>
    <row r="91" spans="1:7" x14ac:dyDescent="0.35">
      <c r="A91" s="2" t="s">
        <v>130</v>
      </c>
      <c r="B91" s="2">
        <v>1.7999999999999999E-2</v>
      </c>
      <c r="C91" s="2">
        <v>3.0000000000000001E-3</v>
      </c>
      <c r="D91" s="2">
        <v>1.50382E-2</v>
      </c>
      <c r="E91" s="2">
        <v>2.4288500000000002E-3</v>
      </c>
      <c r="F91" s="2">
        <v>-7.9159999999999994E-3</v>
      </c>
      <c r="G91" s="2">
        <v>8.5450000000000005E-3</v>
      </c>
    </row>
    <row r="92" spans="1:7" x14ac:dyDescent="0.35">
      <c r="A92" s="2" t="s">
        <v>131</v>
      </c>
      <c r="B92" s="2">
        <v>2.8000000000000001E-2</v>
      </c>
      <c r="C92" s="2">
        <v>3.0000000000000001E-3</v>
      </c>
      <c r="D92" s="2">
        <v>6.0039999999999998E-3</v>
      </c>
      <c r="E92" s="2">
        <v>1.88032E-3</v>
      </c>
      <c r="F92" s="2">
        <v>-1.5754000000000001E-2</v>
      </c>
      <c r="G92" s="2">
        <v>6.6150000000000002E-3</v>
      </c>
    </row>
    <row r="93" spans="1:7" ht="36" customHeight="1" x14ac:dyDescent="0.35">
      <c r="A93" s="8" t="s">
        <v>138</v>
      </c>
      <c r="B93" s="8"/>
      <c r="C93" s="8"/>
      <c r="D93" s="8"/>
      <c r="E93" s="8"/>
      <c r="F93" s="8"/>
      <c r="G93" s="8"/>
    </row>
  </sheetData>
  <mergeCells count="5">
    <mergeCell ref="B4:C4"/>
    <mergeCell ref="D4:E4"/>
    <mergeCell ref="F4:G4"/>
    <mergeCell ref="A1:G2"/>
    <mergeCell ref="A93:G93"/>
  </mergeCells>
  <phoneticPr fontId="1" type="noConversion"/>
  <conditionalFormatting sqref="A5:A9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1</vt:i4>
      </vt:variant>
    </vt:vector>
  </HeadingPairs>
  <TitlesOfParts>
    <vt:vector size="3" baseType="lpstr">
      <vt:lpstr>ST1 </vt:lpstr>
      <vt:lpstr>ST2</vt:lpstr>
      <vt:lpstr>'ST1 '!新建文本文档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he</dc:creator>
  <cp:lastModifiedBy>binhe</cp:lastModifiedBy>
  <dcterms:created xsi:type="dcterms:W3CDTF">2015-06-05T18:17:20Z</dcterms:created>
  <dcterms:modified xsi:type="dcterms:W3CDTF">2021-07-26T00:46:51Z</dcterms:modified>
</cp:coreProperties>
</file>